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720" yWindow="360" windowWidth="17955" windowHeight="11535"/>
  </bookViews>
  <sheets>
    <sheet name="S5-Year-wise Sig. MTAs" sheetId="1" r:id="rId1"/>
  </sheets>
  <externalReferences>
    <externalReference r:id="rId2"/>
  </externalReferences>
  <calcPr calcId="145621"/>
</workbook>
</file>

<file path=xl/calcChain.xml><?xml version="1.0" encoding="utf-8"?>
<calcChain xmlns="http://schemas.openxmlformats.org/spreadsheetml/2006/main">
  <c r="O5" i="1" l="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 i="1"/>
</calcChain>
</file>

<file path=xl/sharedStrings.xml><?xml version="1.0" encoding="utf-8"?>
<sst xmlns="http://schemas.openxmlformats.org/spreadsheetml/2006/main" count="382" uniqueCount="132">
  <si>
    <t>Marker</t>
  </si>
  <si>
    <t>Chromosome</t>
  </si>
  <si>
    <t>Position (cM)</t>
  </si>
  <si>
    <t>Year</t>
  </si>
  <si>
    <t>-log10(P)</t>
  </si>
  <si>
    <t>wPt-5367</t>
  </si>
  <si>
    <t>1A</t>
  </si>
  <si>
    <t>wPt-3698</t>
  </si>
  <si>
    <t>wPt-3904</t>
  </si>
  <si>
    <t>wPt-730408</t>
  </si>
  <si>
    <t>wPt-733128</t>
  </si>
  <si>
    <t>wPt-7339</t>
  </si>
  <si>
    <t>wPt-741094</t>
  </si>
  <si>
    <t>1B</t>
  </si>
  <si>
    <t>wPt-8744</t>
  </si>
  <si>
    <t>wPt-1911</t>
  </si>
  <si>
    <t>wPt-5006</t>
  </si>
  <si>
    <t>wPt-5347</t>
  </si>
  <si>
    <t>wPt-7066</t>
  </si>
  <si>
    <t>wPt-741980</t>
  </si>
  <si>
    <t>wPt-7460</t>
  </si>
  <si>
    <t>wPt-9032</t>
  </si>
  <si>
    <t>wPt-1685</t>
  </si>
  <si>
    <t>1D</t>
  </si>
  <si>
    <t>wPt-2839</t>
  </si>
  <si>
    <t>wPt-3945</t>
  </si>
  <si>
    <t>wPt-4427</t>
  </si>
  <si>
    <t>wPt-4687</t>
  </si>
  <si>
    <t>wPt-4711</t>
  </si>
  <si>
    <t>wPt-4988</t>
  </si>
  <si>
    <t>wPt-6560</t>
  </si>
  <si>
    <t>wPt-7057</t>
  </si>
  <si>
    <t>wPt-7491</t>
  </si>
  <si>
    <t>wPt-7697</t>
  </si>
  <si>
    <t>wPt-7957</t>
  </si>
  <si>
    <t>wPt-8545</t>
  </si>
  <si>
    <t>wPt-6687</t>
  </si>
  <si>
    <t>2A</t>
  </si>
  <si>
    <t>wPt-7901</t>
  </si>
  <si>
    <t>wPt-1140</t>
  </si>
  <si>
    <t>2B</t>
  </si>
  <si>
    <t>wPt-4664</t>
  </si>
  <si>
    <t>wPt-666389</t>
  </si>
  <si>
    <t>wPt-8349</t>
  </si>
  <si>
    <t>tPt-9065</t>
  </si>
  <si>
    <t>wPt-0100</t>
  </si>
  <si>
    <t>wPt-6643</t>
  </si>
  <si>
    <t>wPt-9997</t>
  </si>
  <si>
    <t>2D</t>
  </si>
  <si>
    <t>wPt-6452</t>
  </si>
  <si>
    <t>wPt-666464</t>
  </si>
  <si>
    <t>wPt-8741</t>
  </si>
  <si>
    <t>3A</t>
  </si>
  <si>
    <t>wPt-0714</t>
  </si>
  <si>
    <t>wPt-745076</t>
  </si>
  <si>
    <t>wPt-10033</t>
  </si>
  <si>
    <t>3B</t>
  </si>
  <si>
    <t>wPt-11024</t>
  </si>
  <si>
    <t>wPt-7142</t>
  </si>
  <si>
    <t>wPt-741571</t>
  </si>
  <si>
    <t>wPt-743775</t>
  </si>
  <si>
    <t>wPt-8513</t>
  </si>
  <si>
    <t>wPt-9310</t>
  </si>
  <si>
    <t>wPt-9433</t>
  </si>
  <si>
    <t>wPt-3937</t>
  </si>
  <si>
    <t>4A</t>
  </si>
  <si>
    <t>wPt-731374</t>
  </si>
  <si>
    <t>wPt-8796</t>
  </si>
  <si>
    <t>4B</t>
  </si>
  <si>
    <t>wPt-4131</t>
  </si>
  <si>
    <t>5A</t>
  </si>
  <si>
    <t>tPt-3719</t>
  </si>
  <si>
    <t>5B</t>
  </si>
  <si>
    <t>wPt-1548</t>
  </si>
  <si>
    <t>wPt-666323</t>
  </si>
  <si>
    <t>wPt-0484</t>
  </si>
  <si>
    <t>wPt-3922</t>
  </si>
  <si>
    <t>wPt-6465</t>
  </si>
  <si>
    <t>wPt-732263</t>
  </si>
  <si>
    <t>6A</t>
  </si>
  <si>
    <t>wPt-665169</t>
  </si>
  <si>
    <t>wPt-671568</t>
  </si>
  <si>
    <t>wPt-671558</t>
  </si>
  <si>
    <t>wPt-733035</t>
  </si>
  <si>
    <t>wPt-743435</t>
  </si>
  <si>
    <t>wPt-6160</t>
  </si>
  <si>
    <t>6B</t>
  </si>
  <si>
    <t>wPt-669607</t>
  </si>
  <si>
    <t>wPt-5114</t>
  </si>
  <si>
    <t>6D</t>
  </si>
  <si>
    <t>wPt-664719</t>
  </si>
  <si>
    <t>wPt-672044</t>
  </si>
  <si>
    <t>wPt-2737</t>
  </si>
  <si>
    <t>7B</t>
  </si>
  <si>
    <t>wPt-5816</t>
  </si>
  <si>
    <t>wPt-1695</t>
  </si>
  <si>
    <t>wPt-741749</t>
  </si>
  <si>
    <t>wPt-665961</t>
  </si>
  <si>
    <t>wPt-666223</t>
  </si>
  <si>
    <t>wPt-666857</t>
  </si>
  <si>
    <t>wPt-664888</t>
  </si>
  <si>
    <t>wPt-665327</t>
  </si>
  <si>
    <t>wPt-665360</t>
  </si>
  <si>
    <t>wPt-665749</t>
  </si>
  <si>
    <t>wPt-666616</t>
  </si>
  <si>
    <t>wPt-666963</t>
  </si>
  <si>
    <t>wPt-667843</t>
  </si>
  <si>
    <t>wPt-668079</t>
  </si>
  <si>
    <t>wPt-671947</t>
  </si>
  <si>
    <t>wPt-6969</t>
  </si>
  <si>
    <t>wPt-729788</t>
  </si>
  <si>
    <t>wPt-730475</t>
  </si>
  <si>
    <t>wPt-730605</t>
  </si>
  <si>
    <t>wPt-730718</t>
  </si>
  <si>
    <t>wPt-730879</t>
  </si>
  <si>
    <t>wPt-731020</t>
  </si>
  <si>
    <t>wPt-732575</t>
  </si>
  <si>
    <t>wPt-733383</t>
  </si>
  <si>
    <t>wPt-734132</t>
  </si>
  <si>
    <t>wPt-798333</t>
  </si>
  <si>
    <t xml:space="preserve">Effect </t>
  </si>
  <si>
    <t>Effect</t>
  </si>
  <si>
    <t>% R2 value</t>
  </si>
  <si>
    <t>% R2 Value</t>
  </si>
  <si>
    <t>Significant MTAs One Year and BLUE values</t>
  </si>
  <si>
    <t>Significant MTAs Two Years and BLUE values</t>
  </si>
  <si>
    <t>Significant MTAs Three Years and BLUE values</t>
  </si>
  <si>
    <t>BLUE value</t>
  </si>
  <si>
    <t>Significant MTAs One Year or BLUE values</t>
  </si>
  <si>
    <t>FDR value</t>
  </si>
  <si>
    <t>unm</t>
  </si>
  <si>
    <r>
      <t>S5 Table. The set of significant AE-MTAs (|log10 (</t>
    </r>
    <r>
      <rPr>
        <b/>
        <i/>
        <sz val="12"/>
        <color theme="1"/>
        <rFont val="Arial"/>
        <family val="2"/>
      </rPr>
      <t>P</t>
    </r>
    <r>
      <rPr>
        <b/>
        <sz val="12"/>
        <color theme="1"/>
        <rFont val="Arial"/>
        <family val="2"/>
      </rPr>
      <t xml:space="preserve">)| &gt;FDR) . Those restricted to a single year or BLUE values numbered 73, those to one year and BLUE values numbered 42, those to two years and BLUE values numbered 12, and those to all three years and BLUE values numbered four. </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0"/>
  </numFmts>
  <fonts count="6" x14ac:knownFonts="1">
    <font>
      <sz val="11"/>
      <color theme="1"/>
      <name val="Calibri"/>
      <family val="2"/>
      <scheme val="minor"/>
    </font>
    <font>
      <sz val="10"/>
      <name val="Arial"/>
      <family val="2"/>
    </font>
    <font>
      <b/>
      <sz val="12"/>
      <color theme="1"/>
      <name val="Arial"/>
      <family val="2"/>
    </font>
    <font>
      <sz val="12"/>
      <color theme="1"/>
      <name val="Arial"/>
      <family val="2"/>
    </font>
    <font>
      <sz val="12"/>
      <name val="Arial"/>
      <family val="2"/>
    </font>
    <font>
      <b/>
      <i/>
      <sz val="12"/>
      <color theme="1"/>
      <name val="Arial"/>
      <family val="2"/>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xf numFmtId="0" fontId="1" fillId="0" borderId="0"/>
  </cellStyleXfs>
  <cellXfs count="22">
    <xf numFmtId="0" fontId="0" fillId="0" borderId="0" xfId="0"/>
    <xf numFmtId="0" fontId="3" fillId="0" borderId="0" xfId="0" applyFont="1" applyFill="1"/>
    <xf numFmtId="0" fontId="2" fillId="0" borderId="1" xfId="0" applyFont="1" applyBorder="1" applyAlignment="1">
      <alignment horizontal="center" vertical="center"/>
    </xf>
    <xf numFmtId="0" fontId="2" fillId="0" borderId="0" xfId="0" applyFont="1" applyAlignment="1">
      <alignment vertical="center"/>
    </xf>
    <xf numFmtId="0" fontId="4" fillId="0" borderId="0" xfId="1" applyFont="1" applyAlignment="1">
      <alignment horizontal="left" vertical="center"/>
    </xf>
    <xf numFmtId="0" fontId="3" fillId="0" borderId="0" xfId="0" applyFont="1" applyAlignment="1">
      <alignment horizontal="center" vertical="center"/>
    </xf>
    <xf numFmtId="164" fontId="3" fillId="0" borderId="0" xfId="0" applyNumberFormat="1" applyFont="1" applyAlignment="1">
      <alignment horizontal="center" vertical="center"/>
    </xf>
    <xf numFmtId="165" fontId="3" fillId="0" borderId="3" xfId="0" applyNumberFormat="1" applyFont="1" applyBorder="1" applyAlignment="1">
      <alignment horizontal="center" vertical="center"/>
    </xf>
    <xf numFmtId="0" fontId="3" fillId="0" borderId="0" xfId="0" applyFont="1" applyAlignment="1">
      <alignment vertical="center"/>
    </xf>
    <xf numFmtId="165" fontId="3" fillId="0" borderId="0" xfId="0" applyNumberFormat="1" applyFont="1" applyAlignment="1">
      <alignment horizontal="center" vertical="center"/>
    </xf>
    <xf numFmtId="2" fontId="3" fillId="0" borderId="0" xfId="0" applyNumberFormat="1" applyFont="1" applyAlignment="1">
      <alignment horizontal="center" vertical="center"/>
    </xf>
    <xf numFmtId="165" fontId="3" fillId="0" borderId="0" xfId="0" applyNumberFormat="1" applyFont="1" applyBorder="1" applyAlignment="1">
      <alignment horizontal="center" vertical="center"/>
    </xf>
    <xf numFmtId="0" fontId="4" fillId="0" borderId="1" xfId="1" applyFont="1" applyBorder="1" applyAlignment="1">
      <alignment horizontal="left" vertical="center"/>
    </xf>
    <xf numFmtId="0" fontId="3" fillId="0" borderId="1" xfId="0" applyFont="1" applyBorder="1" applyAlignment="1">
      <alignment horizontal="center" vertical="center"/>
    </xf>
    <xf numFmtId="164" fontId="3" fillId="0" borderId="1" xfId="0" applyNumberFormat="1" applyFont="1" applyBorder="1" applyAlignment="1">
      <alignment horizontal="center" vertical="center"/>
    </xf>
    <xf numFmtId="165" fontId="3" fillId="0" borderId="1" xfId="0" applyNumberFormat="1" applyFont="1" applyBorder="1" applyAlignment="1">
      <alignment horizontal="center" vertical="center"/>
    </xf>
    <xf numFmtId="0" fontId="3" fillId="0" borderId="0" xfId="0" applyFont="1" applyAlignment="1">
      <alignment horizontal="left"/>
    </xf>
    <xf numFmtId="0" fontId="3" fillId="0" borderId="0" xfId="0" applyFont="1" applyAlignment="1">
      <alignment horizontal="center"/>
    </xf>
    <xf numFmtId="164" fontId="3" fillId="0" borderId="0" xfId="0" applyNumberFormat="1" applyFont="1" applyAlignment="1">
      <alignment horizontal="center"/>
    </xf>
    <xf numFmtId="0" fontId="3" fillId="0" borderId="0" xfId="0" applyFont="1"/>
    <xf numFmtId="0" fontId="4" fillId="0" borderId="0" xfId="1" applyFont="1" applyAlignment="1">
      <alignment horizontal="center" vertical="center"/>
    </xf>
    <xf numFmtId="0" fontId="2" fillId="0" borderId="2" xfId="0" applyFont="1" applyFill="1" applyBorder="1" applyAlignment="1">
      <alignment horizontal="center" vertical="center"/>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S4%20Table.%20Markers%20above%20FDR.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4-Set of Sig. MTAs"/>
    </sheetNames>
    <sheetDataSet>
      <sheetData sheetId="0">
        <row r="1">
          <cell r="A1" t="str">
            <v>S4 Table. The set of significant MTAs (|log10 (P)| &gt;FDR). Columns G to L record the additive effects and the R2 for each year; columns M and N indicate the additive effects and the R2 of the BLUE values.</v>
          </cell>
        </row>
        <row r="2">
          <cell r="A2" t="str">
            <v>Marker</v>
          </cell>
          <cell r="B2" t="str">
            <v>Chromosome</v>
          </cell>
          <cell r="C2" t="str">
            <v>Position (cM)</v>
          </cell>
          <cell r="D2" t="str">
            <v>Year</v>
          </cell>
          <cell r="E2" t="str">
            <v>-log10(P)</v>
          </cell>
          <cell r="F2" t="str">
            <v>FDR value</v>
          </cell>
        </row>
        <row r="3">
          <cell r="A3" t="str">
            <v>wPt-3904</v>
          </cell>
          <cell r="B3" t="str">
            <v>1A</v>
          </cell>
          <cell r="C3">
            <v>35.004199999999997</v>
          </cell>
          <cell r="D3">
            <v>2015</v>
          </cell>
          <cell r="E3">
            <v>4.2896738051601959</v>
          </cell>
          <cell r="F3">
            <v>3.9300910000000001E-3</v>
          </cell>
        </row>
        <row r="4">
          <cell r="A4" t="str">
            <v>wPt-733128</v>
          </cell>
          <cell r="B4" t="str">
            <v>1A</v>
          </cell>
          <cell r="C4">
            <v>36.956299999999999</v>
          </cell>
          <cell r="D4">
            <v>2015</v>
          </cell>
          <cell r="E4">
            <v>3.118973227084255</v>
          </cell>
          <cell r="F4">
            <v>2.0436610000000001E-2</v>
          </cell>
        </row>
        <row r="5">
          <cell r="A5" t="str">
            <v>wPt-3698</v>
          </cell>
          <cell r="B5" t="str">
            <v>1A</v>
          </cell>
          <cell r="C5">
            <v>44.1143</v>
          </cell>
          <cell r="D5">
            <v>2015</v>
          </cell>
          <cell r="E5">
            <v>3.0658934803189819</v>
          </cell>
          <cell r="F5">
            <v>2.2522400000000001E-2</v>
          </cell>
        </row>
        <row r="6">
          <cell r="A6" t="str">
            <v>wPt-730408</v>
          </cell>
          <cell r="B6" t="str">
            <v>1A</v>
          </cell>
          <cell r="C6">
            <v>74.5304</v>
          </cell>
          <cell r="D6">
            <v>2015</v>
          </cell>
          <cell r="E6">
            <v>3.0608326196021953</v>
          </cell>
          <cell r="F6">
            <v>2.2522400000000001E-2</v>
          </cell>
        </row>
        <row r="7">
          <cell r="A7" t="str">
            <v>wPt-7339</v>
          </cell>
          <cell r="B7" t="str">
            <v>1A</v>
          </cell>
          <cell r="C7">
            <v>126.67400000000001</v>
          </cell>
          <cell r="D7">
            <v>2015</v>
          </cell>
          <cell r="E7">
            <v>2.8975279446611784</v>
          </cell>
          <cell r="F7">
            <v>2.9697910000000001E-2</v>
          </cell>
        </row>
        <row r="8">
          <cell r="A8" t="str">
            <v>wPt-5367</v>
          </cell>
          <cell r="B8" t="str">
            <v>1A</v>
          </cell>
          <cell r="C8">
            <v>126.67400000000001</v>
          </cell>
          <cell r="D8">
            <v>2015</v>
          </cell>
          <cell r="E8">
            <v>6.6200192927396948</v>
          </cell>
          <cell r="F8">
            <v>1.3976099999999999E-4</v>
          </cell>
        </row>
        <row r="9">
          <cell r="A9" t="str">
            <v>wPt-5367</v>
          </cell>
          <cell r="B9" t="str">
            <v>1A</v>
          </cell>
          <cell r="C9">
            <v>126.67400000000001</v>
          </cell>
          <cell r="D9" t="str">
            <v>BLUEs</v>
          </cell>
          <cell r="E9">
            <v>4.7333375079761701</v>
          </cell>
          <cell r="F9">
            <v>6.9454399999999998E-3</v>
          </cell>
        </row>
        <row r="10">
          <cell r="A10" t="str">
            <v>wPt-741980</v>
          </cell>
          <cell r="B10" t="str">
            <v>1B</v>
          </cell>
          <cell r="C10">
            <v>23.332999999999998</v>
          </cell>
          <cell r="D10">
            <v>2015</v>
          </cell>
          <cell r="E10">
            <v>3.324646451942197</v>
          </cell>
          <cell r="F10">
            <v>1.40632E-2</v>
          </cell>
        </row>
        <row r="11">
          <cell r="A11" t="str">
            <v>wPt-5347</v>
          </cell>
          <cell r="B11" t="str">
            <v>1B</v>
          </cell>
          <cell r="C11">
            <v>23.332999999999998</v>
          </cell>
          <cell r="D11">
            <v>2015</v>
          </cell>
          <cell r="E11">
            <v>3.1995901998611731</v>
          </cell>
          <cell r="F11">
            <v>1.808736E-2</v>
          </cell>
        </row>
        <row r="12">
          <cell r="A12" t="str">
            <v>wPt-5006</v>
          </cell>
          <cell r="B12" t="str">
            <v>1B</v>
          </cell>
          <cell r="C12">
            <v>23.714300000000001</v>
          </cell>
          <cell r="D12">
            <v>2015</v>
          </cell>
          <cell r="E12">
            <v>2.894508755256334</v>
          </cell>
          <cell r="F12">
            <v>2.9697910000000001E-2</v>
          </cell>
        </row>
        <row r="13">
          <cell r="A13" t="str">
            <v>wPt-741094</v>
          </cell>
          <cell r="B13" t="str">
            <v>1B</v>
          </cell>
          <cell r="C13">
            <v>25.2681</v>
          </cell>
          <cell r="D13" t="str">
            <v>BLUEs</v>
          </cell>
          <cell r="E13">
            <v>3.4520533624199619</v>
          </cell>
          <cell r="F13">
            <v>2.8454400000000001E-2</v>
          </cell>
        </row>
        <row r="14">
          <cell r="A14" t="str">
            <v>wPt-741094</v>
          </cell>
          <cell r="B14" t="str">
            <v>1B</v>
          </cell>
          <cell r="C14">
            <v>25.2681</v>
          </cell>
          <cell r="D14">
            <v>2015</v>
          </cell>
          <cell r="E14">
            <v>3.126831384521501</v>
          </cell>
          <cell r="F14">
            <v>2.038388E-2</v>
          </cell>
        </row>
        <row r="15">
          <cell r="A15" t="str">
            <v>wPt-8744</v>
          </cell>
          <cell r="B15" t="str">
            <v>1B</v>
          </cell>
          <cell r="C15">
            <v>25.664300000000001</v>
          </cell>
          <cell r="D15" t="str">
            <v>BLUEs</v>
          </cell>
          <cell r="E15">
            <v>3.3081881489973521</v>
          </cell>
          <cell r="F15">
            <v>3.4191869999999999E-2</v>
          </cell>
        </row>
        <row r="16">
          <cell r="A16" t="str">
            <v>wPt-8744</v>
          </cell>
          <cell r="B16" t="str">
            <v>1B</v>
          </cell>
          <cell r="C16">
            <v>25.664300000000001</v>
          </cell>
          <cell r="D16">
            <v>2015</v>
          </cell>
          <cell r="E16">
            <v>3.0430265554048903</v>
          </cell>
          <cell r="F16">
            <v>2.2931E-2</v>
          </cell>
        </row>
        <row r="17">
          <cell r="A17" t="str">
            <v>wPt-9032</v>
          </cell>
          <cell r="B17" t="str">
            <v>1B</v>
          </cell>
          <cell r="C17">
            <v>72.965900000000005</v>
          </cell>
          <cell r="D17">
            <v>2015</v>
          </cell>
          <cell r="E17">
            <v>2.9150243997525487</v>
          </cell>
          <cell r="F17">
            <v>2.9103879999999999E-2</v>
          </cell>
        </row>
        <row r="18">
          <cell r="A18" t="str">
            <v>wPt-7066</v>
          </cell>
          <cell r="B18" t="str">
            <v>1B</v>
          </cell>
          <cell r="C18">
            <v>76.464299999999994</v>
          </cell>
          <cell r="D18">
            <v>2015</v>
          </cell>
          <cell r="E18">
            <v>3.3717022800576379</v>
          </cell>
          <cell r="F18">
            <v>1.3201320000000001E-2</v>
          </cell>
        </row>
        <row r="19">
          <cell r="A19" t="str">
            <v>wPt-7460</v>
          </cell>
          <cell r="B19" t="str">
            <v>1B</v>
          </cell>
          <cell r="C19" t="str">
            <v>unm</v>
          </cell>
          <cell r="D19">
            <v>2015</v>
          </cell>
          <cell r="E19">
            <v>3.5353623397632452</v>
          </cell>
          <cell r="F19">
            <v>1.1070780000000001E-2</v>
          </cell>
        </row>
        <row r="20">
          <cell r="A20" t="str">
            <v>wPt-1911</v>
          </cell>
          <cell r="B20" t="str">
            <v>1B</v>
          </cell>
          <cell r="C20" t="str">
            <v>unm</v>
          </cell>
          <cell r="D20">
            <v>2015</v>
          </cell>
          <cell r="E20">
            <v>3.9776313038510636</v>
          </cell>
          <cell r="F20">
            <v>5.7158310000000002E-3</v>
          </cell>
        </row>
        <row r="21">
          <cell r="A21" t="str">
            <v>wPt-8545</v>
          </cell>
          <cell r="B21" t="str">
            <v>1D</v>
          </cell>
          <cell r="C21" t="str">
            <v>unm</v>
          </cell>
          <cell r="D21">
            <v>2015</v>
          </cell>
          <cell r="E21">
            <v>4.4601023214034949</v>
          </cell>
          <cell r="F21">
            <v>3.3649499999999998E-3</v>
          </cell>
        </row>
        <row r="22">
          <cell r="A22" t="str">
            <v>wPt-7957</v>
          </cell>
          <cell r="B22" t="str">
            <v>1D</v>
          </cell>
          <cell r="C22" t="str">
            <v>unm</v>
          </cell>
          <cell r="D22">
            <v>2015</v>
          </cell>
          <cell r="E22">
            <v>4.7231715072768257</v>
          </cell>
          <cell r="F22">
            <v>2.7231640000000001E-3</v>
          </cell>
        </row>
        <row r="23">
          <cell r="A23" t="str">
            <v>wPt-7697</v>
          </cell>
          <cell r="B23" t="str">
            <v>1D</v>
          </cell>
          <cell r="C23" t="str">
            <v>unm</v>
          </cell>
          <cell r="D23">
            <v>2015</v>
          </cell>
          <cell r="E23">
            <v>4.0717050121195104</v>
          </cell>
          <cell r="F23">
            <v>4.9370719999999998E-3</v>
          </cell>
        </row>
        <row r="24">
          <cell r="A24" t="str">
            <v>wPt-7491</v>
          </cell>
          <cell r="B24" t="str">
            <v>1D</v>
          </cell>
          <cell r="C24" t="str">
            <v>unm</v>
          </cell>
          <cell r="D24">
            <v>2015</v>
          </cell>
          <cell r="E24">
            <v>2.6749114148163855</v>
          </cell>
          <cell r="F24">
            <v>4.2942510000000003E-2</v>
          </cell>
        </row>
        <row r="25">
          <cell r="A25" t="str">
            <v>wPt-7057</v>
          </cell>
          <cell r="B25" t="str">
            <v>1D</v>
          </cell>
          <cell r="C25" t="str">
            <v>unm</v>
          </cell>
          <cell r="D25">
            <v>2015</v>
          </cell>
          <cell r="E25">
            <v>3.3233628000785838</v>
          </cell>
          <cell r="F25">
            <v>1.40632E-2</v>
          </cell>
        </row>
        <row r="26">
          <cell r="A26" t="str">
            <v>wPt-6560</v>
          </cell>
          <cell r="B26" t="str">
            <v>1D</v>
          </cell>
          <cell r="C26" t="str">
            <v>unm</v>
          </cell>
          <cell r="D26">
            <v>2015</v>
          </cell>
          <cell r="E26">
            <v>3.8012526632144148</v>
          </cell>
          <cell r="F26">
            <v>7.4616550000000002E-3</v>
          </cell>
        </row>
        <row r="27">
          <cell r="A27" t="str">
            <v>wPt-4988</v>
          </cell>
          <cell r="B27" t="str">
            <v>1D</v>
          </cell>
          <cell r="C27" t="str">
            <v>unm</v>
          </cell>
          <cell r="D27">
            <v>2015</v>
          </cell>
          <cell r="E27">
            <v>3.7532539075145919</v>
          </cell>
          <cell r="F27">
            <v>8.1144379999999999E-3</v>
          </cell>
        </row>
        <row r="28">
          <cell r="A28" t="str">
            <v>wPt-4711</v>
          </cell>
          <cell r="B28" t="str">
            <v>1D</v>
          </cell>
          <cell r="C28" t="str">
            <v>unm</v>
          </cell>
          <cell r="D28">
            <v>2015</v>
          </cell>
          <cell r="E28">
            <v>4.750918054088781</v>
          </cell>
          <cell r="F28">
            <v>2.7231640000000001E-3</v>
          </cell>
        </row>
        <row r="29">
          <cell r="A29" t="str">
            <v>wPt-4687</v>
          </cell>
          <cell r="B29" t="str">
            <v>1D</v>
          </cell>
          <cell r="C29" t="str">
            <v>unm</v>
          </cell>
          <cell r="D29">
            <v>2015</v>
          </cell>
          <cell r="E29">
            <v>3.6006492501288778</v>
          </cell>
          <cell r="F29">
            <v>9.9583989999999997E-3</v>
          </cell>
        </row>
        <row r="30">
          <cell r="A30" t="str">
            <v>wPt-4427</v>
          </cell>
          <cell r="B30" t="str">
            <v>1D</v>
          </cell>
          <cell r="C30" t="str">
            <v>unm</v>
          </cell>
          <cell r="D30">
            <v>2015</v>
          </cell>
          <cell r="E30">
            <v>4.2931809904811722</v>
          </cell>
          <cell r="F30">
            <v>3.9300910000000001E-3</v>
          </cell>
        </row>
        <row r="31">
          <cell r="A31" t="str">
            <v>wPt-3945</v>
          </cell>
          <cell r="B31" t="str">
            <v>1D</v>
          </cell>
          <cell r="C31" t="str">
            <v>unm</v>
          </cell>
          <cell r="D31">
            <v>2015</v>
          </cell>
          <cell r="E31">
            <v>4.4811988449281461</v>
          </cell>
          <cell r="F31">
            <v>3.3649499999999998E-3</v>
          </cell>
        </row>
        <row r="32">
          <cell r="A32" t="str">
            <v>wPt-2839</v>
          </cell>
          <cell r="B32" t="str">
            <v>1D</v>
          </cell>
          <cell r="C32" t="str">
            <v>unm</v>
          </cell>
          <cell r="D32">
            <v>2015</v>
          </cell>
          <cell r="E32">
            <v>3.8052104967095164</v>
          </cell>
          <cell r="F32">
            <v>7.4616550000000002E-3</v>
          </cell>
        </row>
        <row r="33">
          <cell r="A33" t="str">
            <v>wPt-1685</v>
          </cell>
          <cell r="B33" t="str">
            <v>1D</v>
          </cell>
          <cell r="C33" t="str">
            <v>unm</v>
          </cell>
          <cell r="D33">
            <v>2015</v>
          </cell>
          <cell r="E33">
            <v>3.3951284202807299</v>
          </cell>
          <cell r="F33">
            <v>1.3201320000000001E-2</v>
          </cell>
        </row>
        <row r="34">
          <cell r="A34" t="str">
            <v>wPt-6687</v>
          </cell>
          <cell r="B34" t="str">
            <v>2A</v>
          </cell>
          <cell r="C34">
            <v>108.935</v>
          </cell>
          <cell r="D34">
            <v>2015</v>
          </cell>
          <cell r="E34">
            <v>3.1389309254796691</v>
          </cell>
          <cell r="F34">
            <v>2.0138400000000001E-2</v>
          </cell>
        </row>
        <row r="35">
          <cell r="A35" t="str">
            <v>wPt-7901</v>
          </cell>
          <cell r="B35" t="str">
            <v>2A</v>
          </cell>
          <cell r="C35">
            <v>109.434</v>
          </cell>
          <cell r="D35">
            <v>2015</v>
          </cell>
          <cell r="E35">
            <v>2.7079436560043155</v>
          </cell>
          <cell r="F35">
            <v>4.0265679999999998E-2</v>
          </cell>
        </row>
        <row r="36">
          <cell r="A36" t="str">
            <v>wPt-0100</v>
          </cell>
          <cell r="B36" t="str">
            <v>2B</v>
          </cell>
          <cell r="C36">
            <v>4.2146699999999999</v>
          </cell>
          <cell r="D36">
            <v>2015</v>
          </cell>
          <cell r="E36">
            <v>2.7708173719229006</v>
          </cell>
          <cell r="F36">
            <v>3.6559040000000001E-2</v>
          </cell>
        </row>
        <row r="37">
          <cell r="A37" t="str">
            <v>wPt-8349</v>
          </cell>
          <cell r="B37" t="str">
            <v>2B</v>
          </cell>
          <cell r="C37">
            <v>47.076300000000003</v>
          </cell>
          <cell r="D37">
            <v>2013</v>
          </cell>
          <cell r="E37">
            <v>4.3247275146688455</v>
          </cell>
          <cell r="F37">
            <v>3.0441240000000001E-2</v>
          </cell>
        </row>
        <row r="38">
          <cell r="A38" t="str">
            <v>wPt-8349</v>
          </cell>
          <cell r="B38" t="str">
            <v>2B</v>
          </cell>
          <cell r="C38">
            <v>47.076300000000003</v>
          </cell>
          <cell r="D38" t="str">
            <v>BLUEs</v>
          </cell>
          <cell r="E38">
            <v>3.7335046368990326</v>
          </cell>
          <cell r="F38">
            <v>2.1669299999999999E-2</v>
          </cell>
        </row>
        <row r="39">
          <cell r="A39" t="str">
            <v>wPt-4664</v>
          </cell>
          <cell r="B39" t="str">
            <v>2B</v>
          </cell>
          <cell r="C39">
            <v>47.076300000000003</v>
          </cell>
          <cell r="D39">
            <v>2013</v>
          </cell>
          <cell r="E39">
            <v>3.8718606785746577</v>
          </cell>
          <cell r="F39">
            <v>4.7736689999999998E-2</v>
          </cell>
        </row>
        <row r="40">
          <cell r="A40" t="str">
            <v>wPt-4664</v>
          </cell>
          <cell r="B40" t="str">
            <v>2B</v>
          </cell>
          <cell r="C40">
            <v>47.076300000000003</v>
          </cell>
          <cell r="D40" t="str">
            <v>BLUEs</v>
          </cell>
          <cell r="E40">
            <v>3.4919468347349998</v>
          </cell>
          <cell r="F40">
            <v>2.748312E-2</v>
          </cell>
        </row>
        <row r="41">
          <cell r="A41" t="str">
            <v>wPt-666389</v>
          </cell>
          <cell r="B41" t="str">
            <v>2B</v>
          </cell>
          <cell r="C41">
            <v>63.2256</v>
          </cell>
          <cell r="D41" t="str">
            <v>BLUEs</v>
          </cell>
          <cell r="E41">
            <v>3.1975611896015934</v>
          </cell>
          <cell r="F41">
            <v>3.9701640000000003E-2</v>
          </cell>
        </row>
        <row r="42">
          <cell r="A42" t="str">
            <v>wPt-666389</v>
          </cell>
          <cell r="B42" t="str">
            <v>2B</v>
          </cell>
          <cell r="C42">
            <v>63.2256</v>
          </cell>
          <cell r="D42">
            <v>2015</v>
          </cell>
          <cell r="E42">
            <v>2.7133611751467686</v>
          </cell>
          <cell r="F42">
            <v>4.0265679999999998E-2</v>
          </cell>
        </row>
        <row r="43">
          <cell r="A43" t="str">
            <v>tPt-9065</v>
          </cell>
          <cell r="B43" t="str">
            <v>2B</v>
          </cell>
          <cell r="C43">
            <v>72.824700000000007</v>
          </cell>
          <cell r="D43">
            <v>2015</v>
          </cell>
          <cell r="E43">
            <v>2.8686838140918201</v>
          </cell>
          <cell r="F43">
            <v>3.030538E-2</v>
          </cell>
        </row>
        <row r="44">
          <cell r="A44" t="str">
            <v>wPt-1140</v>
          </cell>
          <cell r="B44" t="str">
            <v>2B</v>
          </cell>
          <cell r="C44">
            <v>75.561400000000006</v>
          </cell>
          <cell r="D44">
            <v>2015</v>
          </cell>
          <cell r="E44">
            <v>4.3696814494239309</v>
          </cell>
          <cell r="F44">
            <v>3.7290100000000001E-3</v>
          </cell>
        </row>
        <row r="45">
          <cell r="A45" t="str">
            <v>wPt-1140</v>
          </cell>
          <cell r="B45" t="str">
            <v>2B</v>
          </cell>
          <cell r="C45">
            <v>75.561400000000006</v>
          </cell>
          <cell r="D45" t="str">
            <v>BLUEs</v>
          </cell>
          <cell r="E45">
            <v>3.3942572859314284</v>
          </cell>
          <cell r="F45">
            <v>2.912464E-2</v>
          </cell>
        </row>
        <row r="46">
          <cell r="A46" t="str">
            <v>wPt-6643</v>
          </cell>
          <cell r="B46" t="str">
            <v>2B</v>
          </cell>
          <cell r="C46">
            <v>117.94499999999999</v>
          </cell>
          <cell r="D46">
            <v>2015</v>
          </cell>
          <cell r="E46">
            <v>3.8943483413968876</v>
          </cell>
          <cell r="F46">
            <v>6.3661330000000004E-3</v>
          </cell>
        </row>
        <row r="47">
          <cell r="A47" t="str">
            <v>wPt-666464</v>
          </cell>
          <cell r="B47" t="str">
            <v>2D</v>
          </cell>
          <cell r="C47">
            <v>90.535200000000003</v>
          </cell>
          <cell r="D47">
            <v>2015</v>
          </cell>
          <cell r="E47">
            <v>3.7214866357703591</v>
          </cell>
          <cell r="F47">
            <v>8.2774560000000007E-3</v>
          </cell>
        </row>
        <row r="48">
          <cell r="A48" t="str">
            <v>wPt-6452</v>
          </cell>
          <cell r="B48" t="str">
            <v>2D</v>
          </cell>
          <cell r="C48">
            <v>98.112799999999993</v>
          </cell>
          <cell r="D48">
            <v>2015</v>
          </cell>
          <cell r="E48">
            <v>2.7571481375764777</v>
          </cell>
          <cell r="F48">
            <v>3.7267939999999999E-2</v>
          </cell>
        </row>
        <row r="49">
          <cell r="A49" t="str">
            <v>wPt-9997</v>
          </cell>
          <cell r="B49" t="str">
            <v>2D</v>
          </cell>
          <cell r="C49" t="str">
            <v>unm</v>
          </cell>
          <cell r="D49">
            <v>2015</v>
          </cell>
          <cell r="E49">
            <v>6.106820640459989</v>
          </cell>
          <cell r="F49">
            <v>2.7253500000000002E-4</v>
          </cell>
        </row>
        <row r="50">
          <cell r="A50" t="str">
            <v>wPt-9997</v>
          </cell>
          <cell r="B50" t="str">
            <v>2D</v>
          </cell>
          <cell r="C50" t="str">
            <v>unm</v>
          </cell>
          <cell r="D50" t="str">
            <v>BLUEs</v>
          </cell>
          <cell r="E50">
            <v>4.4855324331105031</v>
          </cell>
          <cell r="F50">
            <v>8.7689529999999995E-3</v>
          </cell>
        </row>
        <row r="51">
          <cell r="A51" t="str">
            <v>wPt-745076</v>
          </cell>
          <cell r="B51" t="str">
            <v>3A</v>
          </cell>
          <cell r="C51">
            <v>71.016099999999994</v>
          </cell>
          <cell r="D51">
            <v>2015</v>
          </cell>
          <cell r="E51">
            <v>3.2387676775981835</v>
          </cell>
          <cell r="F51">
            <v>1.680282E-2</v>
          </cell>
        </row>
        <row r="52">
          <cell r="A52" t="str">
            <v>wPt-0714</v>
          </cell>
          <cell r="B52" t="str">
            <v>3A</v>
          </cell>
          <cell r="C52">
            <v>71.016099999999994</v>
          </cell>
          <cell r="D52">
            <v>2015</v>
          </cell>
          <cell r="E52">
            <v>3.6328660258146233</v>
          </cell>
          <cell r="F52">
            <v>9.4615229999999995E-3</v>
          </cell>
        </row>
        <row r="53">
          <cell r="A53" t="str">
            <v>wPt-8741</v>
          </cell>
          <cell r="B53" t="str">
            <v>3A</v>
          </cell>
          <cell r="C53">
            <v>211.696</v>
          </cell>
          <cell r="D53">
            <v>2013</v>
          </cell>
          <cell r="E53">
            <v>4.7991116312451965</v>
          </cell>
          <cell r="F53">
            <v>1.9754609999999999E-2</v>
          </cell>
        </row>
        <row r="54">
          <cell r="A54" t="str">
            <v>wPt-8741</v>
          </cell>
          <cell r="B54" t="str">
            <v>3A</v>
          </cell>
          <cell r="C54">
            <v>211.696</v>
          </cell>
          <cell r="D54" t="str">
            <v>BLUEs</v>
          </cell>
          <cell r="E54">
            <v>3.4390968530680559</v>
          </cell>
          <cell r="F54">
            <v>2.8454400000000001E-2</v>
          </cell>
        </row>
        <row r="55">
          <cell r="A55" t="str">
            <v>wPt-743775</v>
          </cell>
          <cell r="B55" t="str">
            <v>3B</v>
          </cell>
          <cell r="C55">
            <v>65.455200000000005</v>
          </cell>
          <cell r="D55">
            <v>2015</v>
          </cell>
          <cell r="E55">
            <v>3.3704713682347793</v>
          </cell>
          <cell r="F55">
            <v>1.3201320000000001E-2</v>
          </cell>
        </row>
        <row r="56">
          <cell r="A56" t="str">
            <v>wPt-741571</v>
          </cell>
          <cell r="B56" t="str">
            <v>3B</v>
          </cell>
          <cell r="C56">
            <v>65.455200000000005</v>
          </cell>
          <cell r="D56">
            <v>2015</v>
          </cell>
          <cell r="E56">
            <v>3.6346252384643263</v>
          </cell>
          <cell r="F56">
            <v>9.4615229999999995E-3</v>
          </cell>
        </row>
        <row r="57">
          <cell r="A57" t="str">
            <v>wPt-9433</v>
          </cell>
          <cell r="B57" t="str">
            <v>3B</v>
          </cell>
          <cell r="C57">
            <v>65.792000000000002</v>
          </cell>
          <cell r="D57">
            <v>2015</v>
          </cell>
          <cell r="E57">
            <v>3.388169131241729</v>
          </cell>
          <cell r="F57">
            <v>1.3201320000000001E-2</v>
          </cell>
        </row>
        <row r="58">
          <cell r="A58" t="str">
            <v>wPt-9310</v>
          </cell>
          <cell r="B58" t="str">
            <v>3B</v>
          </cell>
          <cell r="C58">
            <v>65.792000000000002</v>
          </cell>
          <cell r="D58">
            <v>2015</v>
          </cell>
          <cell r="E58">
            <v>3.388169131241729</v>
          </cell>
          <cell r="F58">
            <v>1.3201320000000001E-2</v>
          </cell>
        </row>
        <row r="59">
          <cell r="A59" t="str">
            <v>wPt-7142</v>
          </cell>
          <cell r="B59" t="str">
            <v>3B</v>
          </cell>
          <cell r="C59">
            <v>66.793999999999997</v>
          </cell>
          <cell r="D59">
            <v>2015</v>
          </cell>
          <cell r="E59">
            <v>3.4148354909844953</v>
          </cell>
          <cell r="F59">
            <v>1.3201320000000001E-2</v>
          </cell>
        </row>
        <row r="60">
          <cell r="A60" t="str">
            <v>wPt-11024</v>
          </cell>
          <cell r="B60" t="str">
            <v>3B</v>
          </cell>
          <cell r="C60">
            <v>66.793999999999997</v>
          </cell>
          <cell r="D60">
            <v>2015</v>
          </cell>
          <cell r="E60">
            <v>3.4980659284547495</v>
          </cell>
          <cell r="F60">
            <v>1.1560890000000001E-2</v>
          </cell>
        </row>
        <row r="61">
          <cell r="A61" t="str">
            <v>wPt-10033</v>
          </cell>
          <cell r="B61" t="str">
            <v>3B</v>
          </cell>
          <cell r="C61">
            <v>66.793999999999997</v>
          </cell>
          <cell r="D61">
            <v>2015</v>
          </cell>
          <cell r="E61">
            <v>3.5188037172924815</v>
          </cell>
          <cell r="F61">
            <v>1.125637E-2</v>
          </cell>
        </row>
        <row r="62">
          <cell r="A62" t="str">
            <v>wPt-8513</v>
          </cell>
          <cell r="B62" t="str">
            <v>3B</v>
          </cell>
          <cell r="C62">
            <v>128.768</v>
          </cell>
          <cell r="D62">
            <v>2013</v>
          </cell>
          <cell r="E62">
            <v>3.9766541501746673</v>
          </cell>
          <cell r="F62">
            <v>4.3752760000000002E-2</v>
          </cell>
        </row>
        <row r="63">
          <cell r="A63" t="str">
            <v>wPt-3937</v>
          </cell>
          <cell r="B63" t="str">
            <v>4A</v>
          </cell>
          <cell r="C63">
            <v>90.991900000000001</v>
          </cell>
          <cell r="D63">
            <v>2013</v>
          </cell>
          <cell r="E63">
            <v>5.1068092028852563</v>
          </cell>
          <cell r="F63">
            <v>1.945361E-2</v>
          </cell>
        </row>
        <row r="64">
          <cell r="A64" t="str">
            <v>wPt-731374</v>
          </cell>
          <cell r="B64" t="str">
            <v>4A</v>
          </cell>
          <cell r="C64">
            <v>106.90600000000001</v>
          </cell>
          <cell r="D64">
            <v>2015</v>
          </cell>
          <cell r="E64">
            <v>3.1837519835824359</v>
          </cell>
          <cell r="F64">
            <v>1.845668E-2</v>
          </cell>
        </row>
        <row r="65">
          <cell r="A65" t="str">
            <v>wPt-8796</v>
          </cell>
          <cell r="B65" t="str">
            <v>4B</v>
          </cell>
          <cell r="C65">
            <v>65.028899999999993</v>
          </cell>
          <cell r="D65">
            <v>2015</v>
          </cell>
          <cell r="E65">
            <v>2.8797098123728126</v>
          </cell>
          <cell r="F65">
            <v>3.0189379999999998E-2</v>
          </cell>
        </row>
        <row r="66">
          <cell r="A66" t="str">
            <v>wPt-4131</v>
          </cell>
          <cell r="B66" t="str">
            <v>5A</v>
          </cell>
          <cell r="C66">
            <v>37.917700000000004</v>
          </cell>
          <cell r="D66" t="str">
            <v>BLUEs</v>
          </cell>
          <cell r="E66">
            <v>5.0997200966741101</v>
          </cell>
          <cell r="F66">
            <v>5.1934370000000004E-3</v>
          </cell>
        </row>
        <row r="67">
          <cell r="A67" t="str">
            <v>wPt-4131</v>
          </cell>
          <cell r="B67" t="str">
            <v>5A</v>
          </cell>
          <cell r="C67">
            <v>37.917700000000004</v>
          </cell>
          <cell r="D67">
            <v>2014</v>
          </cell>
          <cell r="E67">
            <v>4.3475246260555593</v>
          </cell>
          <cell r="F67">
            <v>2.5550130000000001E-2</v>
          </cell>
        </row>
        <row r="68">
          <cell r="A68" t="str">
            <v>wPt-4131</v>
          </cell>
          <cell r="B68" t="str">
            <v>5A</v>
          </cell>
          <cell r="C68">
            <v>37.917700000000004</v>
          </cell>
          <cell r="D68">
            <v>2013</v>
          </cell>
          <cell r="E68">
            <v>4.3102871937396978</v>
          </cell>
          <cell r="F68">
            <v>3.0441240000000001E-2</v>
          </cell>
        </row>
        <row r="69">
          <cell r="A69" t="str">
            <v>wPt-4131</v>
          </cell>
          <cell r="B69" t="str">
            <v>5A</v>
          </cell>
          <cell r="C69">
            <v>37.917700000000004</v>
          </cell>
          <cell r="D69">
            <v>2015</v>
          </cell>
          <cell r="E69">
            <v>2.824685089154729</v>
          </cell>
          <cell r="F69">
            <v>3.2698060000000001E-2</v>
          </cell>
        </row>
        <row r="70">
          <cell r="A70" t="str">
            <v>wPt-666323</v>
          </cell>
          <cell r="B70" t="str">
            <v>5B</v>
          </cell>
          <cell r="C70">
            <v>42.133000000000003</v>
          </cell>
          <cell r="D70">
            <v>2015</v>
          </cell>
          <cell r="E70">
            <v>3.5857506513810069</v>
          </cell>
          <cell r="F70">
            <v>1.007719E-2</v>
          </cell>
        </row>
        <row r="71">
          <cell r="A71" t="str">
            <v>wPt-666323</v>
          </cell>
          <cell r="B71" t="str">
            <v>5B</v>
          </cell>
          <cell r="C71">
            <v>42.133000000000003</v>
          </cell>
          <cell r="D71" t="str">
            <v>BLUEs</v>
          </cell>
          <cell r="E71">
            <v>3.544691665791734</v>
          </cell>
          <cell r="F71">
            <v>2.6777490000000001E-2</v>
          </cell>
        </row>
        <row r="72">
          <cell r="A72" t="str">
            <v>wPt-1548</v>
          </cell>
          <cell r="B72" t="str">
            <v>5B</v>
          </cell>
          <cell r="C72">
            <v>72.41</v>
          </cell>
          <cell r="D72">
            <v>2014</v>
          </cell>
          <cell r="E72">
            <v>5.7419264267467973</v>
          </cell>
          <cell r="F72">
            <v>3.0728439999999999E-3</v>
          </cell>
        </row>
        <row r="73">
          <cell r="A73" t="str">
            <v>wPt-1548</v>
          </cell>
          <cell r="B73" t="str">
            <v>5B</v>
          </cell>
          <cell r="C73">
            <v>72.41</v>
          </cell>
          <cell r="D73" t="str">
            <v>BLUEs</v>
          </cell>
          <cell r="E73">
            <v>5.3691439889474646</v>
          </cell>
          <cell r="F73">
            <v>5.1934370000000004E-3</v>
          </cell>
        </row>
        <row r="74">
          <cell r="A74" t="str">
            <v>wPt-1548</v>
          </cell>
          <cell r="B74" t="str">
            <v>5B</v>
          </cell>
          <cell r="C74">
            <v>72.41</v>
          </cell>
          <cell r="D74">
            <v>2015</v>
          </cell>
          <cell r="E74">
            <v>4.8339120042303891</v>
          </cell>
          <cell r="F74">
            <v>2.7231640000000001E-3</v>
          </cell>
        </row>
        <row r="75">
          <cell r="A75" t="str">
            <v>tPt-3719</v>
          </cell>
          <cell r="B75" t="str">
            <v>5B</v>
          </cell>
          <cell r="C75">
            <v>72.41</v>
          </cell>
          <cell r="D75" t="str">
            <v>BLUEs</v>
          </cell>
          <cell r="E75">
            <v>4.8734234664857095</v>
          </cell>
          <cell r="F75">
            <v>6.2884389999999998E-3</v>
          </cell>
        </row>
        <row r="76">
          <cell r="A76" t="str">
            <v>tPt-3719</v>
          </cell>
          <cell r="B76" t="str">
            <v>5B</v>
          </cell>
          <cell r="C76">
            <v>72.41</v>
          </cell>
          <cell r="D76">
            <v>2014</v>
          </cell>
          <cell r="E76">
            <v>4.7173890287206097</v>
          </cell>
          <cell r="F76">
            <v>1.63885E-2</v>
          </cell>
        </row>
        <row r="77">
          <cell r="A77" t="str">
            <v>tPt-3719</v>
          </cell>
          <cell r="B77" t="str">
            <v>5B</v>
          </cell>
          <cell r="C77">
            <v>72.41</v>
          </cell>
          <cell r="D77">
            <v>2015</v>
          </cell>
          <cell r="E77">
            <v>4.2543709517311541</v>
          </cell>
          <cell r="F77">
            <v>3.9300910000000001E-3</v>
          </cell>
        </row>
        <row r="78">
          <cell r="A78" t="str">
            <v>wPt-6465</v>
          </cell>
          <cell r="B78" t="str">
            <v>5B</v>
          </cell>
          <cell r="C78">
            <v>155.96</v>
          </cell>
          <cell r="D78" t="str">
            <v>BLUEs</v>
          </cell>
          <cell r="E78">
            <v>3.7984594170184103</v>
          </cell>
          <cell r="F78">
            <v>1.9910259999999999E-2</v>
          </cell>
        </row>
        <row r="79">
          <cell r="A79" t="str">
            <v>wPt-3922</v>
          </cell>
          <cell r="B79" t="str">
            <v>5B</v>
          </cell>
          <cell r="C79">
            <v>155.96</v>
          </cell>
          <cell r="D79" t="str">
            <v>BLUEs</v>
          </cell>
          <cell r="E79">
            <v>3.2155930435670195</v>
          </cell>
          <cell r="F79">
            <v>3.9701640000000003E-2</v>
          </cell>
        </row>
        <row r="80">
          <cell r="A80" t="str">
            <v>wPt-0484</v>
          </cell>
          <cell r="B80" t="str">
            <v>5B</v>
          </cell>
          <cell r="C80">
            <v>155.96</v>
          </cell>
          <cell r="D80" t="str">
            <v>BLUEs</v>
          </cell>
          <cell r="E80">
            <v>3.9398384777924398</v>
          </cell>
          <cell r="F80">
            <v>1.5406E-2</v>
          </cell>
        </row>
        <row r="81">
          <cell r="A81" t="str">
            <v>wPt-733035</v>
          </cell>
          <cell r="B81" t="str">
            <v>6A</v>
          </cell>
          <cell r="C81">
            <v>11.843299999999999</v>
          </cell>
          <cell r="D81">
            <v>2015</v>
          </cell>
          <cell r="E81">
            <v>2.8759535834353023</v>
          </cell>
          <cell r="F81">
            <v>3.0189379999999998E-2</v>
          </cell>
        </row>
        <row r="82">
          <cell r="A82" t="str">
            <v>wPt-732263</v>
          </cell>
          <cell r="B82" t="str">
            <v>6A</v>
          </cell>
          <cell r="C82">
            <v>48.289299999999997</v>
          </cell>
          <cell r="D82">
            <v>2015</v>
          </cell>
          <cell r="E82">
            <v>7.9384168874051362</v>
          </cell>
          <cell r="F82">
            <v>1.7499999999999998E-5</v>
          </cell>
        </row>
        <row r="83">
          <cell r="A83" t="str">
            <v>wPt-732263</v>
          </cell>
          <cell r="B83" t="str">
            <v>6A</v>
          </cell>
          <cell r="C83">
            <v>48.289299999999997</v>
          </cell>
          <cell r="D83" t="str">
            <v>BLUEs</v>
          </cell>
          <cell r="E83">
            <v>5.0800377071743306</v>
          </cell>
          <cell r="F83">
            <v>5.1934370000000004E-3</v>
          </cell>
        </row>
        <row r="84">
          <cell r="A84" t="str">
            <v>wPt-732263</v>
          </cell>
          <cell r="B84" t="str">
            <v>6A</v>
          </cell>
          <cell r="C84">
            <v>48.289299999999997</v>
          </cell>
          <cell r="D84">
            <v>2014</v>
          </cell>
          <cell r="E84">
            <v>3.6984285188853763</v>
          </cell>
          <cell r="F84">
            <v>4.8824079999999999E-2</v>
          </cell>
        </row>
        <row r="85">
          <cell r="A85" t="str">
            <v>wPt-665169</v>
          </cell>
          <cell r="B85" t="str">
            <v>6A</v>
          </cell>
          <cell r="C85">
            <v>82.744699999999995</v>
          </cell>
          <cell r="D85">
            <v>2014</v>
          </cell>
          <cell r="E85">
            <v>3.8938360285735514</v>
          </cell>
          <cell r="F85">
            <v>4.363438E-2</v>
          </cell>
        </row>
        <row r="86">
          <cell r="A86" t="str">
            <v>wPt-665169</v>
          </cell>
          <cell r="B86" t="str">
            <v>6A</v>
          </cell>
          <cell r="C86">
            <v>82.744699999999995</v>
          </cell>
          <cell r="D86" t="str">
            <v>BLUEs</v>
          </cell>
          <cell r="E86">
            <v>3.4928209255449238</v>
          </cell>
          <cell r="F86">
            <v>2.748312E-2</v>
          </cell>
        </row>
        <row r="87">
          <cell r="A87" t="str">
            <v>wPt-671568</v>
          </cell>
          <cell r="B87" t="str">
            <v>6A</v>
          </cell>
          <cell r="C87">
            <v>83.6494</v>
          </cell>
          <cell r="D87">
            <v>2014</v>
          </cell>
          <cell r="E87">
            <v>3.8934706312979097</v>
          </cell>
          <cell r="F87">
            <v>4.363438E-2</v>
          </cell>
        </row>
        <row r="88">
          <cell r="A88" t="str">
            <v>wPt-671568</v>
          </cell>
          <cell r="B88" t="str">
            <v>6A</v>
          </cell>
          <cell r="C88">
            <v>83.6494</v>
          </cell>
          <cell r="D88" t="str">
            <v>BLUEs</v>
          </cell>
          <cell r="E88">
            <v>3.5477514974752795</v>
          </cell>
          <cell r="F88">
            <v>2.6777490000000001E-2</v>
          </cell>
        </row>
        <row r="89">
          <cell r="A89" t="str">
            <v>wPt-743435</v>
          </cell>
          <cell r="B89" t="str">
            <v>6A</v>
          </cell>
          <cell r="C89">
            <v>93.060400000000001</v>
          </cell>
          <cell r="D89">
            <v>2015</v>
          </cell>
          <cell r="E89">
            <v>3.028526895356153</v>
          </cell>
          <cell r="F89">
            <v>2.304169E-2</v>
          </cell>
        </row>
        <row r="90">
          <cell r="A90" t="str">
            <v>wPt-671558</v>
          </cell>
          <cell r="B90" t="str">
            <v>6A</v>
          </cell>
          <cell r="C90">
            <v>93.060400000000001</v>
          </cell>
          <cell r="D90">
            <v>2015</v>
          </cell>
          <cell r="E90">
            <v>2.7100089035364112</v>
          </cell>
          <cell r="F90">
            <v>4.0265679999999998E-2</v>
          </cell>
        </row>
        <row r="91">
          <cell r="A91" t="str">
            <v>wPt-669607</v>
          </cell>
          <cell r="B91" t="str">
            <v>6B</v>
          </cell>
          <cell r="C91">
            <v>100.79900000000001</v>
          </cell>
          <cell r="D91" t="str">
            <v>BLUEs</v>
          </cell>
          <cell r="E91">
            <v>3.4145262563432053</v>
          </cell>
          <cell r="F91">
            <v>2.8908050000000001E-2</v>
          </cell>
        </row>
        <row r="92">
          <cell r="A92" t="str">
            <v>wPt-6160</v>
          </cell>
          <cell r="B92" t="str">
            <v>6B</v>
          </cell>
          <cell r="C92" t="str">
            <v>unm</v>
          </cell>
          <cell r="D92">
            <v>2013</v>
          </cell>
          <cell r="E92">
            <v>4.0594957480626954</v>
          </cell>
          <cell r="F92">
            <v>4.3385399999999998E-2</v>
          </cell>
        </row>
        <row r="93">
          <cell r="A93" t="str">
            <v>wPt-6160</v>
          </cell>
          <cell r="B93" t="str">
            <v>6B</v>
          </cell>
          <cell r="C93" t="str">
            <v>unm</v>
          </cell>
          <cell r="D93" t="str">
            <v>BLUEs</v>
          </cell>
          <cell r="E93">
            <v>3.544749513310907</v>
          </cell>
          <cell r="F93">
            <v>2.6777490000000001E-2</v>
          </cell>
        </row>
        <row r="94">
          <cell r="A94" t="str">
            <v>wPt-672044</v>
          </cell>
          <cell r="B94" t="str">
            <v>6D</v>
          </cell>
          <cell r="C94">
            <v>1.67632</v>
          </cell>
          <cell r="D94">
            <v>2015</v>
          </cell>
          <cell r="E94">
            <v>4.6414057251591485</v>
          </cell>
          <cell r="F94">
            <v>2.7231640000000001E-3</v>
          </cell>
        </row>
        <row r="95">
          <cell r="A95" t="str">
            <v>wPt-672044</v>
          </cell>
          <cell r="B95" t="str">
            <v>6D</v>
          </cell>
          <cell r="C95">
            <v>1.67632</v>
          </cell>
          <cell r="D95" t="str">
            <v>BLUEs</v>
          </cell>
          <cell r="E95">
            <v>4.1690740754517304</v>
          </cell>
          <cell r="F95">
            <v>1.060587E-2</v>
          </cell>
        </row>
        <row r="96">
          <cell r="A96" t="str">
            <v>wPt-664719</v>
          </cell>
          <cell r="B96" t="str">
            <v>6D</v>
          </cell>
          <cell r="C96">
            <v>1.67632</v>
          </cell>
          <cell r="D96">
            <v>2015</v>
          </cell>
          <cell r="E96">
            <v>4.6414057251591485</v>
          </cell>
          <cell r="F96">
            <v>2.7231640000000001E-3</v>
          </cell>
        </row>
        <row r="97">
          <cell r="A97" t="str">
            <v>wPt-664719</v>
          </cell>
          <cell r="B97" t="str">
            <v>6D</v>
          </cell>
          <cell r="C97">
            <v>1.67632</v>
          </cell>
          <cell r="D97" t="str">
            <v>BLUEs</v>
          </cell>
          <cell r="E97">
            <v>4.1690740754517304</v>
          </cell>
          <cell r="F97">
            <v>1.060587E-2</v>
          </cell>
        </row>
        <row r="98">
          <cell r="A98" t="str">
            <v>wPt-5114</v>
          </cell>
          <cell r="B98" t="str">
            <v>6D</v>
          </cell>
          <cell r="C98">
            <v>1.67632</v>
          </cell>
          <cell r="D98">
            <v>2015</v>
          </cell>
          <cell r="E98">
            <v>4.6414057251591485</v>
          </cell>
          <cell r="F98">
            <v>2.7231640000000001E-3</v>
          </cell>
        </row>
        <row r="99">
          <cell r="A99" t="str">
            <v>wPt-5114</v>
          </cell>
          <cell r="B99" t="str">
            <v>6D</v>
          </cell>
          <cell r="C99">
            <v>1.67632</v>
          </cell>
          <cell r="D99" t="str">
            <v>BLUEs</v>
          </cell>
          <cell r="E99">
            <v>4.1690740754517304</v>
          </cell>
          <cell r="F99">
            <v>1.060587E-2</v>
          </cell>
        </row>
        <row r="100">
          <cell r="A100" t="str">
            <v>wPt-5816</v>
          </cell>
          <cell r="B100" t="str">
            <v>7B</v>
          </cell>
          <cell r="C100">
            <v>221.45699999999999</v>
          </cell>
          <cell r="D100">
            <v>2015</v>
          </cell>
          <cell r="E100">
            <v>2.8470385770948292</v>
          </cell>
          <cell r="F100">
            <v>3.1450739999999998E-2</v>
          </cell>
        </row>
        <row r="101">
          <cell r="A101" t="str">
            <v>wPt-2737</v>
          </cell>
          <cell r="B101" t="str">
            <v>7B</v>
          </cell>
          <cell r="C101" t="str">
            <v>unm</v>
          </cell>
          <cell r="D101">
            <v>2015</v>
          </cell>
          <cell r="E101">
            <v>5.5076977009460331</v>
          </cell>
          <cell r="F101">
            <v>9.05538E-4</v>
          </cell>
        </row>
        <row r="102">
          <cell r="A102" t="str">
            <v>wPt-2737</v>
          </cell>
          <cell r="B102" t="str">
            <v>7B</v>
          </cell>
          <cell r="C102" t="str">
            <v>unm</v>
          </cell>
          <cell r="D102" t="str">
            <v>BLUEs</v>
          </cell>
          <cell r="E102">
            <v>3.6903310647063852</v>
          </cell>
          <cell r="F102">
            <v>2.2525750000000001E-2</v>
          </cell>
        </row>
        <row r="103">
          <cell r="A103" t="str">
            <v>wPt-798333</v>
          </cell>
          <cell r="B103" t="str">
            <v>unm</v>
          </cell>
          <cell r="C103" t="str">
            <v>unm</v>
          </cell>
          <cell r="D103" t="str">
            <v>BLUEs</v>
          </cell>
          <cell r="E103">
            <v>4.0004017723027294</v>
          </cell>
          <cell r="F103">
            <v>1.4425139999999999E-2</v>
          </cell>
        </row>
        <row r="104">
          <cell r="A104" t="str">
            <v>wPt-741749</v>
          </cell>
          <cell r="B104" t="str">
            <v>unm</v>
          </cell>
          <cell r="C104" t="str">
            <v>unm</v>
          </cell>
          <cell r="D104" t="str">
            <v>BLUEs</v>
          </cell>
          <cell r="E104">
            <v>4.3778536825444521</v>
          </cell>
          <cell r="F104">
            <v>9.8315520000000003E-3</v>
          </cell>
        </row>
        <row r="105">
          <cell r="A105" t="str">
            <v>wPt-741749</v>
          </cell>
          <cell r="B105" t="str">
            <v>unm</v>
          </cell>
          <cell r="C105" t="str">
            <v>unm</v>
          </cell>
          <cell r="D105">
            <v>2014</v>
          </cell>
          <cell r="E105">
            <v>3.7536008731049111</v>
          </cell>
          <cell r="F105">
            <v>4.8824079999999999E-2</v>
          </cell>
        </row>
        <row r="106">
          <cell r="A106" t="str">
            <v>wPt-741749</v>
          </cell>
          <cell r="B106" t="str">
            <v>unm</v>
          </cell>
          <cell r="C106" t="str">
            <v>unm</v>
          </cell>
          <cell r="D106">
            <v>2015</v>
          </cell>
          <cell r="E106">
            <v>3.0350867248664346</v>
          </cell>
          <cell r="F106">
            <v>2.3020450000000001E-2</v>
          </cell>
        </row>
        <row r="107">
          <cell r="A107" t="str">
            <v>wPt-734132</v>
          </cell>
          <cell r="B107" t="str">
            <v>unm</v>
          </cell>
          <cell r="C107" t="str">
            <v>unm</v>
          </cell>
          <cell r="D107">
            <v>2015</v>
          </cell>
          <cell r="E107">
            <v>4.370383237603729</v>
          </cell>
          <cell r="F107">
            <v>3.7290100000000001E-3</v>
          </cell>
        </row>
        <row r="108">
          <cell r="A108" t="str">
            <v>wPt-733383</v>
          </cell>
          <cell r="B108" t="str">
            <v>unm</v>
          </cell>
          <cell r="C108" t="str">
            <v>unm</v>
          </cell>
          <cell r="D108">
            <v>2015</v>
          </cell>
          <cell r="E108">
            <v>3.7116267368260814</v>
          </cell>
          <cell r="F108">
            <v>8.2774560000000007E-3</v>
          </cell>
        </row>
        <row r="109">
          <cell r="A109" t="str">
            <v>wPt-732575</v>
          </cell>
          <cell r="B109" t="str">
            <v>unm</v>
          </cell>
          <cell r="C109" t="str">
            <v>unm</v>
          </cell>
          <cell r="D109">
            <v>2015</v>
          </cell>
          <cell r="E109">
            <v>4.2499348505542534</v>
          </cell>
          <cell r="F109">
            <v>3.9300910000000001E-3</v>
          </cell>
        </row>
        <row r="110">
          <cell r="A110" t="str">
            <v>wPt-731020</v>
          </cell>
          <cell r="B110" t="str">
            <v>unm</v>
          </cell>
          <cell r="C110" t="str">
            <v>unm</v>
          </cell>
          <cell r="D110">
            <v>2015</v>
          </cell>
          <cell r="E110">
            <v>4.0378156381400787</v>
          </cell>
          <cell r="F110">
            <v>5.1655370000000004E-3</v>
          </cell>
        </row>
        <row r="111">
          <cell r="A111" t="str">
            <v>wPt-730879</v>
          </cell>
          <cell r="B111" t="str">
            <v>unm</v>
          </cell>
          <cell r="C111" t="str">
            <v>unm</v>
          </cell>
          <cell r="D111">
            <v>2015</v>
          </cell>
          <cell r="E111">
            <v>3.0571757528100769</v>
          </cell>
          <cell r="F111">
            <v>2.2522400000000001E-2</v>
          </cell>
        </row>
        <row r="112">
          <cell r="A112" t="str">
            <v>wPt-730718</v>
          </cell>
          <cell r="B112" t="str">
            <v>unm</v>
          </cell>
          <cell r="C112" t="str">
            <v>unm</v>
          </cell>
          <cell r="D112">
            <v>2015</v>
          </cell>
          <cell r="E112">
            <v>4.190233637049289</v>
          </cell>
          <cell r="F112">
            <v>4.2064310000000001E-3</v>
          </cell>
        </row>
        <row r="113">
          <cell r="A113" t="str">
            <v>wPt-730605</v>
          </cell>
          <cell r="B113" t="str">
            <v>unm</v>
          </cell>
          <cell r="C113" t="str">
            <v>unm</v>
          </cell>
          <cell r="D113">
            <v>2015</v>
          </cell>
          <cell r="E113">
            <v>4.1870518700559609</v>
          </cell>
          <cell r="F113">
            <v>4.2064310000000001E-3</v>
          </cell>
        </row>
        <row r="114">
          <cell r="A114" t="str">
            <v>wPt-730475</v>
          </cell>
          <cell r="B114" t="str">
            <v>unm</v>
          </cell>
          <cell r="C114" t="str">
            <v>unm</v>
          </cell>
          <cell r="D114">
            <v>2015</v>
          </cell>
          <cell r="E114">
            <v>4.6030472420571948</v>
          </cell>
          <cell r="F114">
            <v>2.7231640000000001E-3</v>
          </cell>
        </row>
        <row r="115">
          <cell r="A115" t="str">
            <v>wPt-729788</v>
          </cell>
          <cell r="B115" t="str">
            <v>unm</v>
          </cell>
          <cell r="C115" t="str">
            <v>unm</v>
          </cell>
          <cell r="D115">
            <v>2015</v>
          </cell>
          <cell r="E115">
            <v>3.4011571361576376</v>
          </cell>
          <cell r="F115">
            <v>1.3201320000000001E-2</v>
          </cell>
        </row>
        <row r="116">
          <cell r="A116" t="str">
            <v>wPt-6969</v>
          </cell>
          <cell r="B116" t="str">
            <v>unm</v>
          </cell>
          <cell r="C116" t="str">
            <v>unm</v>
          </cell>
          <cell r="D116">
            <v>2015</v>
          </cell>
          <cell r="E116">
            <v>3.4648412867725655</v>
          </cell>
          <cell r="F116">
            <v>1.22252E-2</v>
          </cell>
        </row>
        <row r="117">
          <cell r="A117" t="str">
            <v>wPt-671947</v>
          </cell>
          <cell r="B117" t="str">
            <v>unm</v>
          </cell>
          <cell r="C117" t="str">
            <v>unm</v>
          </cell>
          <cell r="D117">
            <v>2015</v>
          </cell>
          <cell r="E117">
            <v>4.1180838114577281</v>
          </cell>
          <cell r="F117">
            <v>4.7537600000000001E-3</v>
          </cell>
        </row>
        <row r="118">
          <cell r="A118" t="str">
            <v>wPt-668079</v>
          </cell>
          <cell r="B118" t="str">
            <v>unm</v>
          </cell>
          <cell r="C118" t="str">
            <v>unm</v>
          </cell>
          <cell r="D118">
            <v>2015</v>
          </cell>
          <cell r="E118">
            <v>4.0992849711804284</v>
          </cell>
          <cell r="F118">
            <v>4.7928529999999997E-3</v>
          </cell>
        </row>
        <row r="119">
          <cell r="A119" t="str">
            <v>wPt-667843</v>
          </cell>
          <cell r="B119" t="str">
            <v>unm</v>
          </cell>
          <cell r="C119" t="str">
            <v>unm</v>
          </cell>
          <cell r="D119">
            <v>2015</v>
          </cell>
          <cell r="E119">
            <v>3.9632421993036018</v>
          </cell>
          <cell r="F119">
            <v>5.7158310000000002E-3</v>
          </cell>
        </row>
        <row r="120">
          <cell r="A120" t="str">
            <v>wPt-666963</v>
          </cell>
          <cell r="B120" t="str">
            <v>unm</v>
          </cell>
          <cell r="C120" t="str">
            <v>unm</v>
          </cell>
          <cell r="D120">
            <v>2015</v>
          </cell>
          <cell r="E120">
            <v>3.9537572505876777</v>
          </cell>
          <cell r="F120">
            <v>5.7158310000000002E-3</v>
          </cell>
        </row>
        <row r="121">
          <cell r="A121" t="str">
            <v>wPt-666857</v>
          </cell>
          <cell r="B121" t="str">
            <v>unm</v>
          </cell>
          <cell r="C121" t="str">
            <v>unm</v>
          </cell>
          <cell r="D121">
            <v>2015</v>
          </cell>
          <cell r="E121">
            <v>3.7144844899106833</v>
          </cell>
          <cell r="F121">
            <v>8.2774560000000007E-3</v>
          </cell>
        </row>
        <row r="122">
          <cell r="A122" t="str">
            <v>wPt-666857</v>
          </cell>
          <cell r="B122" t="str">
            <v>unm</v>
          </cell>
          <cell r="C122" t="str">
            <v>unm</v>
          </cell>
          <cell r="D122" t="str">
            <v>BLUEs</v>
          </cell>
          <cell r="E122">
            <v>3.1603824171416219</v>
          </cell>
          <cell r="F122">
            <v>4.1854299999999997E-2</v>
          </cell>
        </row>
        <row r="123">
          <cell r="A123" t="str">
            <v>wPt-666616</v>
          </cell>
          <cell r="B123" t="str">
            <v>unm</v>
          </cell>
          <cell r="C123" t="str">
            <v>unm</v>
          </cell>
          <cell r="D123">
            <v>2015</v>
          </cell>
          <cell r="E123">
            <v>2.9404618269851408</v>
          </cell>
          <cell r="F123">
            <v>2.782927E-2</v>
          </cell>
        </row>
        <row r="124">
          <cell r="A124" t="str">
            <v>wPt-666223</v>
          </cell>
          <cell r="B124" t="str">
            <v>unm</v>
          </cell>
          <cell r="C124" t="str">
            <v>unm</v>
          </cell>
          <cell r="D124">
            <v>2015</v>
          </cell>
          <cell r="E124">
            <v>6.106820640459989</v>
          </cell>
          <cell r="F124">
            <v>2.7253500000000002E-4</v>
          </cell>
        </row>
        <row r="125">
          <cell r="A125" t="str">
            <v>wPt-666223</v>
          </cell>
          <cell r="B125" t="str">
            <v>unm</v>
          </cell>
          <cell r="C125" t="str">
            <v>unm</v>
          </cell>
          <cell r="D125" t="str">
            <v>BLUEs</v>
          </cell>
          <cell r="E125">
            <v>4.4855324331105031</v>
          </cell>
          <cell r="F125">
            <v>8.7689529999999995E-3</v>
          </cell>
        </row>
        <row r="126">
          <cell r="A126" t="str">
            <v>wPt-665961</v>
          </cell>
          <cell r="B126" t="str">
            <v>unm</v>
          </cell>
          <cell r="C126" t="str">
            <v>unm</v>
          </cell>
          <cell r="D126">
            <v>2015</v>
          </cell>
          <cell r="E126">
            <v>7.219042287189624</v>
          </cell>
          <cell r="F126">
            <v>5.24E-5</v>
          </cell>
        </row>
        <row r="127">
          <cell r="A127" t="str">
            <v>wPt-665961</v>
          </cell>
          <cell r="B127" t="str">
            <v>unm</v>
          </cell>
          <cell r="C127" t="str">
            <v>unm</v>
          </cell>
          <cell r="D127" t="str">
            <v>BLUEs</v>
          </cell>
          <cell r="E127">
            <v>3.1977049363591559</v>
          </cell>
          <cell r="F127">
            <v>3.9701640000000003E-2</v>
          </cell>
        </row>
        <row r="128">
          <cell r="A128" t="str">
            <v>wPt-665749</v>
          </cell>
          <cell r="B128" t="str">
            <v>unm</v>
          </cell>
          <cell r="C128" t="str">
            <v>unm</v>
          </cell>
          <cell r="D128">
            <v>2015</v>
          </cell>
          <cell r="E128">
            <v>4.2540698250519284</v>
          </cell>
          <cell r="F128">
            <v>3.9300910000000001E-3</v>
          </cell>
        </row>
        <row r="129">
          <cell r="A129" t="str">
            <v>wPt-665360</v>
          </cell>
          <cell r="B129" t="str">
            <v>unm</v>
          </cell>
          <cell r="C129" t="str">
            <v>unm</v>
          </cell>
          <cell r="D129">
            <v>2015</v>
          </cell>
          <cell r="E129">
            <v>4.6912616911051384</v>
          </cell>
          <cell r="F129">
            <v>2.7231640000000001E-3</v>
          </cell>
        </row>
        <row r="130">
          <cell r="A130" t="str">
            <v>wPt-665327</v>
          </cell>
          <cell r="B130" t="str">
            <v>unm</v>
          </cell>
          <cell r="C130" t="str">
            <v>unm</v>
          </cell>
          <cell r="D130">
            <v>2015</v>
          </cell>
          <cell r="E130">
            <v>4.6168559616405327</v>
          </cell>
          <cell r="F130">
            <v>2.7231640000000001E-3</v>
          </cell>
        </row>
        <row r="131">
          <cell r="A131" t="str">
            <v>wPt-664888</v>
          </cell>
          <cell r="B131" t="str">
            <v>unm</v>
          </cell>
          <cell r="C131" t="str">
            <v>unm</v>
          </cell>
          <cell r="D131">
            <v>2015</v>
          </cell>
          <cell r="E131">
            <v>3.3658055071277597</v>
          </cell>
          <cell r="F131">
            <v>1.3201320000000001E-2</v>
          </cell>
        </row>
        <row r="132">
          <cell r="A132" t="str">
            <v>wPt-1695</v>
          </cell>
          <cell r="B132" t="str">
            <v>unm</v>
          </cell>
          <cell r="C132" t="str">
            <v>unm</v>
          </cell>
          <cell r="D132">
            <v>2015</v>
          </cell>
          <cell r="E132">
            <v>5.0471732501925262</v>
          </cell>
          <cell r="F132">
            <v>2.2386789999999999E-3</v>
          </cell>
        </row>
        <row r="133">
          <cell r="A133" t="str">
            <v>wPt-1695</v>
          </cell>
          <cell r="B133" t="str">
            <v>unm</v>
          </cell>
          <cell r="C133" t="str">
            <v>unm</v>
          </cell>
          <cell r="D133" t="str">
            <v>BLUEs</v>
          </cell>
          <cell r="E133">
            <v>4.1737258591947208</v>
          </cell>
          <cell r="F133">
            <v>1.060587E-2</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134"/>
  <sheetViews>
    <sheetView tabSelected="1" workbookViewId="0"/>
  </sheetViews>
  <sheetFormatPr defaultColWidth="9.140625" defaultRowHeight="15" x14ac:dyDescent="0.2"/>
  <cols>
    <col min="1" max="1" width="13.5703125" style="19" bestFit="1" customWidth="1"/>
    <col min="2" max="2" width="16.28515625" style="19" bestFit="1" customWidth="1"/>
    <col min="3" max="3" width="15.5703125" style="19" bestFit="1" customWidth="1"/>
    <col min="4" max="4" width="13" style="19" bestFit="1" customWidth="1"/>
    <col min="5" max="5" width="11" style="19" bestFit="1" customWidth="1"/>
    <col min="6" max="6" width="12.5703125" style="19" bestFit="1" customWidth="1"/>
    <col min="7" max="7" width="7.7109375" style="19" bestFit="1" customWidth="1"/>
    <col min="8" max="8" width="13.7109375" style="19" bestFit="1" customWidth="1"/>
    <col min="9" max="9" width="9.140625" style="19"/>
    <col min="10" max="10" width="13.5703125" style="19" bestFit="1" customWidth="1"/>
    <col min="11" max="11" width="16.28515625" style="19" bestFit="1" customWidth="1"/>
    <col min="12" max="12" width="15.5703125" style="19" bestFit="1" customWidth="1"/>
    <col min="13" max="13" width="13" style="19" bestFit="1" customWidth="1"/>
    <col min="14" max="14" width="11" style="19" bestFit="1" customWidth="1"/>
    <col min="15" max="15" width="12.5703125" style="19" bestFit="1" customWidth="1"/>
    <col min="16" max="16" width="8.140625" style="19" bestFit="1" customWidth="1"/>
    <col min="17" max="17" width="14" style="19" bestFit="1" customWidth="1"/>
    <col min="18" max="18" width="9.140625" style="19"/>
    <col min="19" max="19" width="13.5703125" style="19" bestFit="1" customWidth="1"/>
    <col min="20" max="20" width="16.28515625" style="19" bestFit="1" customWidth="1"/>
    <col min="21" max="21" width="15.5703125" style="19" bestFit="1" customWidth="1"/>
    <col min="22" max="22" width="13" style="19" bestFit="1" customWidth="1"/>
    <col min="23" max="23" width="11" style="19" bestFit="1" customWidth="1"/>
    <col min="24" max="24" width="12.5703125" style="19" customWidth="1"/>
    <col min="25" max="25" width="8.140625" style="19" bestFit="1" customWidth="1"/>
    <col min="26" max="26" width="14" style="19" bestFit="1" customWidth="1"/>
    <col min="27" max="27" width="9.140625" style="19"/>
    <col min="28" max="28" width="10.85546875" style="19" bestFit="1" customWidth="1"/>
    <col min="29" max="29" width="16.28515625" style="19" bestFit="1" customWidth="1"/>
    <col min="30" max="30" width="15.5703125" style="19" bestFit="1" customWidth="1"/>
    <col min="31" max="31" width="13" style="19" bestFit="1" customWidth="1"/>
    <col min="32" max="32" width="11" style="19" bestFit="1" customWidth="1"/>
    <col min="33" max="33" width="12.5703125" style="19" bestFit="1" customWidth="1"/>
    <col min="34" max="34" width="8.140625" style="19" bestFit="1" customWidth="1"/>
    <col min="35" max="35" width="14" style="19" bestFit="1" customWidth="1"/>
    <col min="36" max="16384" width="9.140625" style="19"/>
  </cols>
  <sheetData>
    <row r="1" spans="1:39" ht="15.75" x14ac:dyDescent="0.2">
      <c r="A1" s="3" t="s">
        <v>131</v>
      </c>
      <c r="B1" s="3"/>
      <c r="C1" s="3"/>
      <c r="D1" s="3"/>
      <c r="E1" s="3"/>
      <c r="F1" s="3"/>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row>
    <row r="2" spans="1:39" s="1" customFormat="1" ht="15.75" x14ac:dyDescent="0.2">
      <c r="A2" s="21" t="s">
        <v>128</v>
      </c>
      <c r="B2" s="21"/>
      <c r="C2" s="21"/>
      <c r="D2" s="21"/>
      <c r="E2" s="21"/>
      <c r="F2" s="21"/>
      <c r="G2" s="21"/>
      <c r="H2" s="21"/>
      <c r="J2" s="21" t="s">
        <v>124</v>
      </c>
      <c r="K2" s="21"/>
      <c r="L2" s="21"/>
      <c r="M2" s="21"/>
      <c r="N2" s="21"/>
      <c r="O2" s="21"/>
      <c r="P2" s="21"/>
      <c r="Q2" s="21"/>
      <c r="S2" s="21" t="s">
        <v>125</v>
      </c>
      <c r="T2" s="21"/>
      <c r="U2" s="21"/>
      <c r="V2" s="21"/>
      <c r="W2" s="21"/>
      <c r="X2" s="21"/>
      <c r="Y2" s="21"/>
      <c r="Z2" s="21"/>
      <c r="AB2" s="21" t="s">
        <v>126</v>
      </c>
      <c r="AC2" s="21"/>
      <c r="AD2" s="21"/>
      <c r="AE2" s="21"/>
      <c r="AF2" s="21"/>
      <c r="AG2" s="21"/>
      <c r="AH2" s="21"/>
      <c r="AI2" s="21"/>
    </row>
    <row r="3" spans="1:39" s="3" customFormat="1" ht="15.75" x14ac:dyDescent="0.25">
      <c r="A3" s="2" t="s">
        <v>0</v>
      </c>
      <c r="B3" s="2" t="s">
        <v>1</v>
      </c>
      <c r="C3" s="2" t="s">
        <v>2</v>
      </c>
      <c r="D3" s="2" t="s">
        <v>3</v>
      </c>
      <c r="E3" s="2" t="s">
        <v>4</v>
      </c>
      <c r="F3" s="2" t="s">
        <v>129</v>
      </c>
      <c r="G3" s="2" t="s">
        <v>121</v>
      </c>
      <c r="H3" s="2" t="s">
        <v>122</v>
      </c>
      <c r="J3" s="2" t="s">
        <v>0</v>
      </c>
      <c r="K3" s="2" t="s">
        <v>1</v>
      </c>
      <c r="L3" s="2" t="s">
        <v>2</v>
      </c>
      <c r="M3" s="2" t="s">
        <v>3</v>
      </c>
      <c r="N3" s="2" t="s">
        <v>4</v>
      </c>
      <c r="O3" s="2" t="s">
        <v>129</v>
      </c>
      <c r="P3" s="2" t="s">
        <v>120</v>
      </c>
      <c r="Q3" s="2" t="s">
        <v>123</v>
      </c>
      <c r="S3" s="2" t="s">
        <v>0</v>
      </c>
      <c r="T3" s="2" t="s">
        <v>1</v>
      </c>
      <c r="U3" s="2" t="s">
        <v>2</v>
      </c>
      <c r="V3" s="2" t="s">
        <v>3</v>
      </c>
      <c r="W3" s="2" t="s">
        <v>4</v>
      </c>
      <c r="X3" s="2" t="s">
        <v>129</v>
      </c>
      <c r="Y3" s="2" t="s">
        <v>120</v>
      </c>
      <c r="Z3" s="2" t="s">
        <v>123</v>
      </c>
      <c r="AB3" s="2" t="s">
        <v>0</v>
      </c>
      <c r="AC3" s="2" t="s">
        <v>1</v>
      </c>
      <c r="AD3" s="2" t="s">
        <v>2</v>
      </c>
      <c r="AE3" s="2" t="s">
        <v>3</v>
      </c>
      <c r="AF3" s="2" t="s">
        <v>4</v>
      </c>
      <c r="AG3" s="2" t="s">
        <v>129</v>
      </c>
      <c r="AH3" s="2" t="s">
        <v>120</v>
      </c>
      <c r="AI3" s="2" t="s">
        <v>123</v>
      </c>
    </row>
    <row r="4" spans="1:39" s="8" customFormat="1" x14ac:dyDescent="0.25">
      <c r="A4" s="4" t="s">
        <v>7</v>
      </c>
      <c r="B4" s="5" t="s">
        <v>6</v>
      </c>
      <c r="C4" s="5">
        <v>44.1143</v>
      </c>
      <c r="D4" s="5">
        <v>2015</v>
      </c>
      <c r="E4" s="6">
        <v>3.0658934803189819</v>
      </c>
      <c r="F4" s="7">
        <v>2.2522400000000001E-2</v>
      </c>
      <c r="G4" s="6">
        <v>1.377001160447717</v>
      </c>
      <c r="H4" s="6">
        <v>0.92997348154773096</v>
      </c>
      <c r="J4" s="4" t="s">
        <v>5</v>
      </c>
      <c r="K4" s="5" t="s">
        <v>6</v>
      </c>
      <c r="L4" s="5">
        <v>126.67400000000001</v>
      </c>
      <c r="M4" s="5">
        <v>2015</v>
      </c>
      <c r="N4" s="6">
        <v>6.6200192927396948</v>
      </c>
      <c r="O4" s="9">
        <f>VLOOKUP(J4,'[1]S4-Set of Sig. MTAs'!$A:$F,6,0)</f>
        <v>1.3976099999999999E-4</v>
      </c>
      <c r="P4" s="6">
        <v>2.247259005493512</v>
      </c>
      <c r="Q4" s="6">
        <v>6.1245478748516602</v>
      </c>
      <c r="S4" s="4" t="s">
        <v>71</v>
      </c>
      <c r="T4" s="5" t="s">
        <v>72</v>
      </c>
      <c r="U4" s="5">
        <v>72.41</v>
      </c>
      <c r="V4" s="5">
        <v>2014</v>
      </c>
      <c r="W4" s="6">
        <v>4.7173890287206097</v>
      </c>
      <c r="X4" s="9">
        <v>1.63885E-2</v>
      </c>
      <c r="Y4" s="6">
        <v>1.9642381883289219</v>
      </c>
      <c r="Z4" s="6">
        <v>6.6904946058752497</v>
      </c>
      <c r="AB4" s="4" t="s">
        <v>69</v>
      </c>
      <c r="AC4" s="5" t="s">
        <v>70</v>
      </c>
      <c r="AD4" s="5">
        <v>37.917700000000004</v>
      </c>
      <c r="AE4" s="5">
        <v>2013</v>
      </c>
      <c r="AF4" s="6">
        <v>4.3102871937396978</v>
      </c>
      <c r="AG4" s="9">
        <v>3.0441240000000001E-2</v>
      </c>
      <c r="AH4" s="6">
        <v>-1.8956048365867846</v>
      </c>
      <c r="AI4" s="10">
        <v>7.9370187422909897</v>
      </c>
    </row>
    <row r="5" spans="1:39" s="8" customFormat="1" x14ac:dyDescent="0.25">
      <c r="A5" s="4" t="s">
        <v>8</v>
      </c>
      <c r="B5" s="5" t="s">
        <v>6</v>
      </c>
      <c r="C5" s="5">
        <v>35.004199999999997</v>
      </c>
      <c r="D5" s="5">
        <v>2015</v>
      </c>
      <c r="E5" s="6">
        <v>4.2896738051601959</v>
      </c>
      <c r="F5" s="11">
        <v>3.9300910000000001E-3</v>
      </c>
      <c r="G5" s="6">
        <v>1.6230175867741359</v>
      </c>
      <c r="H5" s="6">
        <v>11.8336722829787</v>
      </c>
      <c r="J5" s="4" t="s">
        <v>5</v>
      </c>
      <c r="K5" s="5" t="s">
        <v>6</v>
      </c>
      <c r="L5" s="5">
        <v>126.67400000000001</v>
      </c>
      <c r="M5" s="5" t="s">
        <v>127</v>
      </c>
      <c r="N5" s="6">
        <v>4.7333375079761701</v>
      </c>
      <c r="O5" s="9">
        <f>VLOOKUP(J5,'[1]S4-Set of Sig. MTAs'!$A:$F,6,0)</f>
        <v>1.3976099999999999E-4</v>
      </c>
      <c r="P5" s="6">
        <v>1.7612182540516446</v>
      </c>
      <c r="Q5" s="6">
        <v>4.5791996790934499</v>
      </c>
      <c r="S5" s="4" t="s">
        <v>71</v>
      </c>
      <c r="T5" s="5" t="s">
        <v>72</v>
      </c>
      <c r="U5" s="5">
        <v>72.41</v>
      </c>
      <c r="V5" s="5">
        <v>2015</v>
      </c>
      <c r="W5" s="6">
        <v>4.2543709517311541</v>
      </c>
      <c r="X5" s="9">
        <v>1.63885E-2</v>
      </c>
      <c r="Y5" s="6">
        <v>1.729901355247665</v>
      </c>
      <c r="Z5" s="6">
        <v>2.7125263958331902</v>
      </c>
      <c r="AB5" s="4" t="s">
        <v>69</v>
      </c>
      <c r="AC5" s="5" t="s">
        <v>70</v>
      </c>
      <c r="AD5" s="5">
        <v>37.917700000000004</v>
      </c>
      <c r="AE5" s="5">
        <v>2014</v>
      </c>
      <c r="AF5" s="6">
        <v>4.3475246260555593</v>
      </c>
      <c r="AG5" s="9">
        <v>3.0441240000000001E-2</v>
      </c>
      <c r="AH5" s="6">
        <v>-1.8049247741976506</v>
      </c>
      <c r="AI5" s="6">
        <v>6.2958306024542594</v>
      </c>
    </row>
    <row r="6" spans="1:39" s="8" customFormat="1" x14ac:dyDescent="0.25">
      <c r="A6" s="4" t="s">
        <v>9</v>
      </c>
      <c r="B6" s="5" t="s">
        <v>6</v>
      </c>
      <c r="C6" s="5">
        <v>74.5304</v>
      </c>
      <c r="D6" s="5">
        <v>2015</v>
      </c>
      <c r="E6" s="6">
        <v>3.0608326196021953</v>
      </c>
      <c r="F6" s="11">
        <v>2.2522400000000001E-2</v>
      </c>
      <c r="G6" s="6">
        <v>1.3563511771707435</v>
      </c>
      <c r="H6" s="6">
        <v>1.24859755797821</v>
      </c>
      <c r="J6" s="4" t="s">
        <v>12</v>
      </c>
      <c r="K6" s="5" t="s">
        <v>13</v>
      </c>
      <c r="L6" s="5">
        <v>25.2681</v>
      </c>
      <c r="M6" s="5">
        <v>2015</v>
      </c>
      <c r="N6" s="6">
        <v>3.126831384521501</v>
      </c>
      <c r="O6" s="9">
        <f>VLOOKUP(J6,'[1]S4-Set of Sig. MTAs'!$A:$F,6,0)</f>
        <v>2.8454400000000001E-2</v>
      </c>
      <c r="P6" s="6">
        <v>-1.8726416691247814</v>
      </c>
      <c r="Q6" s="6">
        <v>2.7915688055947299</v>
      </c>
      <c r="S6" s="4" t="s">
        <v>71</v>
      </c>
      <c r="T6" s="5" t="s">
        <v>72</v>
      </c>
      <c r="U6" s="5">
        <v>72.41</v>
      </c>
      <c r="V6" s="5" t="s">
        <v>127</v>
      </c>
      <c r="W6" s="6">
        <v>4.8734234664857095</v>
      </c>
      <c r="X6" s="9">
        <v>1.63885E-2</v>
      </c>
      <c r="Y6" s="6">
        <v>1.7235197377334079</v>
      </c>
      <c r="Z6" s="6">
        <v>4.28893763321671</v>
      </c>
      <c r="AB6" s="4" t="s">
        <v>69</v>
      </c>
      <c r="AC6" s="5" t="s">
        <v>70</v>
      </c>
      <c r="AD6" s="5">
        <v>37.917700000000004</v>
      </c>
      <c r="AE6" s="5">
        <v>2015</v>
      </c>
      <c r="AF6" s="6">
        <v>2.824685089154729</v>
      </c>
      <c r="AG6" s="9">
        <v>3.0441240000000001E-2</v>
      </c>
      <c r="AH6" s="6">
        <v>-1.3251246236104237</v>
      </c>
      <c r="AI6" s="6">
        <v>5.7390614790546302</v>
      </c>
    </row>
    <row r="7" spans="1:39" s="8" customFormat="1" x14ac:dyDescent="0.25">
      <c r="A7" s="4" t="s">
        <v>10</v>
      </c>
      <c r="B7" s="5" t="s">
        <v>6</v>
      </c>
      <c r="C7" s="5">
        <v>36.956299999999999</v>
      </c>
      <c r="D7" s="5">
        <v>2015</v>
      </c>
      <c r="E7" s="6">
        <v>3.118973227084255</v>
      </c>
      <c r="F7" s="11">
        <v>2.0436610000000001E-2</v>
      </c>
      <c r="G7" s="6">
        <v>-1.560949827578261</v>
      </c>
      <c r="H7" s="6">
        <v>1.5071957700352701</v>
      </c>
      <c r="J7" s="4" t="s">
        <v>12</v>
      </c>
      <c r="K7" s="5" t="s">
        <v>13</v>
      </c>
      <c r="L7" s="5">
        <v>25.2681</v>
      </c>
      <c r="M7" s="5" t="s">
        <v>127</v>
      </c>
      <c r="N7" s="6">
        <v>3.4520533624199619</v>
      </c>
      <c r="O7" s="9">
        <f>VLOOKUP(J7,'[1]S4-Set of Sig. MTAs'!$A:$F,6,0)</f>
        <v>2.8454400000000001E-2</v>
      </c>
      <c r="P7" s="6">
        <v>-1.834341041869854</v>
      </c>
      <c r="Q7" s="6">
        <v>5.0548843120554094</v>
      </c>
      <c r="S7" s="4" t="s">
        <v>73</v>
      </c>
      <c r="T7" s="5" t="s">
        <v>72</v>
      </c>
      <c r="U7" s="5">
        <v>72.41</v>
      </c>
      <c r="V7" s="5">
        <v>2014</v>
      </c>
      <c r="W7" s="6">
        <v>5.7419264267467973</v>
      </c>
      <c r="X7" s="9">
        <v>3.0728439999999999E-3</v>
      </c>
      <c r="Y7" s="6">
        <v>2.2496372934430995</v>
      </c>
      <c r="Z7" s="6">
        <v>8.9295385945453489</v>
      </c>
      <c r="AB7" s="12" t="s">
        <v>69</v>
      </c>
      <c r="AC7" s="13" t="s">
        <v>70</v>
      </c>
      <c r="AD7" s="13">
        <v>37.917700000000004</v>
      </c>
      <c r="AE7" s="13" t="s">
        <v>127</v>
      </c>
      <c r="AF7" s="14">
        <v>5.0997200966741101</v>
      </c>
      <c r="AG7" s="15">
        <v>3.0441240000000001E-2</v>
      </c>
      <c r="AH7" s="14">
        <v>-1.691658678893343</v>
      </c>
      <c r="AI7" s="14">
        <v>8.6078172918657607</v>
      </c>
    </row>
    <row r="8" spans="1:39" s="8" customFormat="1" x14ac:dyDescent="0.25">
      <c r="A8" s="4" t="s">
        <v>11</v>
      </c>
      <c r="B8" s="5" t="s">
        <v>6</v>
      </c>
      <c r="C8" s="5">
        <v>126.67400000000001</v>
      </c>
      <c r="D8" s="5">
        <v>2015</v>
      </c>
      <c r="E8" s="6">
        <v>2.8975279446611784</v>
      </c>
      <c r="F8" s="11">
        <v>2.9697910000000001E-2</v>
      </c>
      <c r="G8" s="6">
        <v>-1.2986683208895569</v>
      </c>
      <c r="H8" s="6">
        <v>2.16138705962776</v>
      </c>
      <c r="J8" s="4" t="s">
        <v>14</v>
      </c>
      <c r="K8" s="5" t="s">
        <v>13</v>
      </c>
      <c r="L8" s="5">
        <v>25.664300000000001</v>
      </c>
      <c r="M8" s="5">
        <v>2015</v>
      </c>
      <c r="N8" s="6">
        <v>3.0430265554048903</v>
      </c>
      <c r="O8" s="9">
        <f>VLOOKUP(J8,'[1]S4-Set of Sig. MTAs'!$A:$F,6,0)</f>
        <v>3.4191869999999999E-2</v>
      </c>
      <c r="P8" s="6">
        <v>-1.7980729612235558</v>
      </c>
      <c r="Q8" s="6">
        <v>3.0933986560574103</v>
      </c>
      <c r="S8" s="4" t="s">
        <v>73</v>
      </c>
      <c r="T8" s="5" t="s">
        <v>72</v>
      </c>
      <c r="U8" s="5">
        <v>72.41</v>
      </c>
      <c r="V8" s="5">
        <v>2015</v>
      </c>
      <c r="W8" s="6">
        <v>4.8339120042303891</v>
      </c>
      <c r="X8" s="9">
        <v>3.0728439999999999E-3</v>
      </c>
      <c r="Y8" s="6">
        <v>1.9154432801913779</v>
      </c>
      <c r="Z8" s="6">
        <v>2.6289676701239699</v>
      </c>
    </row>
    <row r="9" spans="1:39" s="8" customFormat="1" x14ac:dyDescent="0.25">
      <c r="A9" s="4" t="s">
        <v>15</v>
      </c>
      <c r="B9" s="5" t="s">
        <v>13</v>
      </c>
      <c r="C9" s="5" t="s">
        <v>130</v>
      </c>
      <c r="D9" s="5">
        <v>2015</v>
      </c>
      <c r="E9" s="6">
        <v>3.9776313038510636</v>
      </c>
      <c r="F9" s="11">
        <v>5.7158310000000002E-3</v>
      </c>
      <c r="G9" s="6">
        <v>2.9188559671259826</v>
      </c>
      <c r="H9" s="6">
        <v>3.5776138861796798</v>
      </c>
      <c r="J9" s="4" t="s">
        <v>14</v>
      </c>
      <c r="K9" s="5" t="s">
        <v>13</v>
      </c>
      <c r="L9" s="5">
        <v>25.664300000000001</v>
      </c>
      <c r="M9" s="5" t="s">
        <v>127</v>
      </c>
      <c r="N9" s="6">
        <v>3.3081881489973521</v>
      </c>
      <c r="O9" s="9">
        <f>VLOOKUP(J9,'[1]S4-Set of Sig. MTAs'!$A:$F,6,0)</f>
        <v>3.4191869999999999E-2</v>
      </c>
      <c r="P9" s="6">
        <v>-1.7467666105922675</v>
      </c>
      <c r="Q9" s="6">
        <v>5.4154008391909798</v>
      </c>
      <c r="S9" s="4" t="s">
        <v>73</v>
      </c>
      <c r="T9" s="5" t="s">
        <v>72</v>
      </c>
      <c r="U9" s="5">
        <v>72.41</v>
      </c>
      <c r="V9" s="5" t="s">
        <v>127</v>
      </c>
      <c r="W9" s="6">
        <v>5.3691439889474646</v>
      </c>
      <c r="X9" s="9">
        <v>3.0728439999999999E-3</v>
      </c>
      <c r="Y9" s="6">
        <v>1.8756253020024509</v>
      </c>
      <c r="Z9" s="6">
        <v>4.5256824730213401</v>
      </c>
    </row>
    <row r="10" spans="1:39" s="8" customFormat="1" x14ac:dyDescent="0.25">
      <c r="A10" s="4" t="s">
        <v>16</v>
      </c>
      <c r="B10" s="5" t="s">
        <v>13</v>
      </c>
      <c r="C10" s="5">
        <v>23.714300000000001</v>
      </c>
      <c r="D10" s="5">
        <v>2015</v>
      </c>
      <c r="E10" s="6">
        <v>2.894508755256334</v>
      </c>
      <c r="F10" s="11">
        <v>2.9697910000000001E-2</v>
      </c>
      <c r="G10" s="6">
        <v>1.3180902160173149</v>
      </c>
      <c r="H10" s="6">
        <v>0.61619374207535504</v>
      </c>
      <c r="J10" s="4" t="s">
        <v>39</v>
      </c>
      <c r="K10" s="5" t="s">
        <v>40</v>
      </c>
      <c r="L10" s="5">
        <v>75.561400000000006</v>
      </c>
      <c r="M10" s="5">
        <v>2015</v>
      </c>
      <c r="N10" s="6">
        <v>4.3696814494239309</v>
      </c>
      <c r="O10" s="9">
        <f>VLOOKUP(J10,'[1]S4-Set of Sig. MTAs'!$A:$F,6,0)</f>
        <v>3.7290100000000001E-3</v>
      </c>
      <c r="P10" s="6">
        <v>-2.3925779124209008</v>
      </c>
      <c r="Q10" s="6">
        <v>3.2572879747801702</v>
      </c>
      <c r="S10" s="4" t="s">
        <v>78</v>
      </c>
      <c r="T10" s="5" t="s">
        <v>79</v>
      </c>
      <c r="U10" s="5">
        <v>48.289299999999997</v>
      </c>
      <c r="V10" s="5">
        <v>2014</v>
      </c>
      <c r="W10" s="6">
        <v>3.6984285188853763</v>
      </c>
      <c r="X10" s="9">
        <v>4.8824079999999999E-2</v>
      </c>
      <c r="Y10" s="6">
        <v>-2.6163694916722688</v>
      </c>
      <c r="Z10" s="6">
        <v>1.8091795083202598</v>
      </c>
    </row>
    <row r="11" spans="1:39" s="8" customFormat="1" x14ac:dyDescent="0.25">
      <c r="A11" s="4" t="s">
        <v>17</v>
      </c>
      <c r="B11" s="5" t="s">
        <v>13</v>
      </c>
      <c r="C11" s="5">
        <v>23.332999999999998</v>
      </c>
      <c r="D11" s="5">
        <v>2015</v>
      </c>
      <c r="E11" s="6">
        <v>3.1995901998611731</v>
      </c>
      <c r="F11" s="11">
        <v>1.808736E-2</v>
      </c>
      <c r="G11" s="6">
        <v>1.4948521145613449</v>
      </c>
      <c r="H11" s="6">
        <v>1.5693171958329901</v>
      </c>
      <c r="J11" s="4" t="s">
        <v>39</v>
      </c>
      <c r="K11" s="5" t="s">
        <v>40</v>
      </c>
      <c r="L11" s="5">
        <v>75.561400000000006</v>
      </c>
      <c r="M11" s="5" t="s">
        <v>127</v>
      </c>
      <c r="N11" s="6">
        <v>3.3942572859314284</v>
      </c>
      <c r="O11" s="9">
        <f>VLOOKUP(J11,'[1]S4-Set of Sig. MTAs'!$A:$F,6,0)</f>
        <v>3.7290100000000001E-3</v>
      </c>
      <c r="P11" s="6">
        <v>-1.9378386581560505</v>
      </c>
      <c r="Q11" s="6">
        <v>3.2507651922458498</v>
      </c>
      <c r="S11" s="4" t="s">
        <v>78</v>
      </c>
      <c r="T11" s="5" t="s">
        <v>79</v>
      </c>
      <c r="U11" s="5">
        <v>48.289299999999997</v>
      </c>
      <c r="V11" s="5">
        <v>2015</v>
      </c>
      <c r="W11" s="6">
        <v>7.9384168874051362</v>
      </c>
      <c r="X11" s="9">
        <v>4.8824079999999999E-2</v>
      </c>
      <c r="Y11" s="6">
        <v>-3.5776285345722734</v>
      </c>
      <c r="Z11" s="6">
        <v>7.4961896798660197</v>
      </c>
    </row>
    <row r="12" spans="1:39" s="8" customFormat="1" x14ac:dyDescent="0.25">
      <c r="A12" s="4" t="s">
        <v>18</v>
      </c>
      <c r="B12" s="5" t="s">
        <v>13</v>
      </c>
      <c r="C12" s="5">
        <v>76.464299999999994</v>
      </c>
      <c r="D12" s="5">
        <v>2015</v>
      </c>
      <c r="E12" s="6">
        <v>3.3717022800576379</v>
      </c>
      <c r="F12" s="11">
        <v>1.3201320000000001E-2</v>
      </c>
      <c r="G12" s="6">
        <v>1.7596780125389642</v>
      </c>
      <c r="H12" s="6">
        <v>2.8058550365967503</v>
      </c>
      <c r="J12" s="4" t="s">
        <v>41</v>
      </c>
      <c r="K12" s="5" t="s">
        <v>40</v>
      </c>
      <c r="L12" s="5">
        <v>47.076300000000003</v>
      </c>
      <c r="M12" s="5">
        <v>2013</v>
      </c>
      <c r="N12" s="6">
        <v>3.8718606785746577</v>
      </c>
      <c r="O12" s="9">
        <f>VLOOKUP(J12,'[1]S4-Set of Sig. MTAs'!$A:$F,6,0)</f>
        <v>4.7736689999999998E-2</v>
      </c>
      <c r="P12" s="6">
        <v>1.7028872004753737</v>
      </c>
      <c r="Q12" s="10">
        <v>5.9873520542416703</v>
      </c>
      <c r="S12" s="4" t="s">
        <v>78</v>
      </c>
      <c r="T12" s="5" t="s">
        <v>79</v>
      </c>
      <c r="U12" s="5">
        <v>48.289299999999997</v>
      </c>
      <c r="V12" s="5" t="s">
        <v>127</v>
      </c>
      <c r="W12" s="6">
        <v>5.0800377071743306</v>
      </c>
      <c r="X12" s="9">
        <v>4.8824079999999999E-2</v>
      </c>
      <c r="Y12" s="6">
        <v>-2.6664020633099712</v>
      </c>
      <c r="Z12" s="6">
        <v>4.8798349703328299</v>
      </c>
    </row>
    <row r="13" spans="1:39" s="8" customFormat="1" x14ac:dyDescent="0.25">
      <c r="A13" s="4" t="s">
        <v>19</v>
      </c>
      <c r="B13" s="5" t="s">
        <v>13</v>
      </c>
      <c r="C13" s="5">
        <v>23.332999999999998</v>
      </c>
      <c r="D13" s="5">
        <v>2015</v>
      </c>
      <c r="E13" s="6">
        <v>3.324646451942197</v>
      </c>
      <c r="F13" s="11">
        <v>1.40632E-2</v>
      </c>
      <c r="G13" s="6">
        <v>1.5593017249022783</v>
      </c>
      <c r="H13" s="6">
        <v>1.71375364830221</v>
      </c>
      <c r="J13" s="4" t="s">
        <v>41</v>
      </c>
      <c r="K13" s="5" t="s">
        <v>40</v>
      </c>
      <c r="L13" s="5">
        <v>47.076300000000003</v>
      </c>
      <c r="M13" s="5" t="s">
        <v>127</v>
      </c>
      <c r="N13" s="6">
        <v>1.3193154545520869</v>
      </c>
      <c r="O13" s="9">
        <f>VLOOKUP(J13,'[1]S4-Set of Sig. MTAs'!$A:$F,6,0)</f>
        <v>4.7736689999999998E-2</v>
      </c>
      <c r="P13" s="6">
        <v>4.9192563824334599</v>
      </c>
      <c r="Q13" s="10">
        <v>5.9873520542416703</v>
      </c>
      <c r="S13" s="4" t="s">
        <v>96</v>
      </c>
      <c r="T13" s="5" t="s">
        <v>130</v>
      </c>
      <c r="U13" s="5" t="s">
        <v>130</v>
      </c>
      <c r="V13" s="5">
        <v>2014</v>
      </c>
      <c r="W13" s="6">
        <v>3.7536008731049111</v>
      </c>
      <c r="X13" s="9">
        <v>4.8824079999999999E-2</v>
      </c>
      <c r="Y13" s="6">
        <v>2.6441406555171052</v>
      </c>
      <c r="Z13" s="6">
        <v>7.9556437767558306</v>
      </c>
    </row>
    <row r="14" spans="1:39" s="8" customFormat="1" x14ac:dyDescent="0.2">
      <c r="A14" s="4" t="s">
        <v>20</v>
      </c>
      <c r="B14" s="5" t="s">
        <v>13</v>
      </c>
      <c r="C14" s="5" t="s">
        <v>130</v>
      </c>
      <c r="D14" s="5">
        <v>2015</v>
      </c>
      <c r="E14" s="6">
        <v>3.5353623397632452</v>
      </c>
      <c r="F14" s="11">
        <v>1.1070780000000001E-2</v>
      </c>
      <c r="G14" s="6">
        <v>2.5959229944909885</v>
      </c>
      <c r="H14" s="6">
        <v>3.28665090240291</v>
      </c>
      <c r="J14" s="16" t="s">
        <v>42</v>
      </c>
      <c r="K14" s="17" t="s">
        <v>40</v>
      </c>
      <c r="L14" s="17">
        <v>63.2256</v>
      </c>
      <c r="M14" s="17">
        <v>2015</v>
      </c>
      <c r="N14" s="18">
        <v>2.7133611751467686</v>
      </c>
      <c r="O14" s="9">
        <f>VLOOKUP(J14,'[1]S4-Set of Sig. MTAs'!$A:$F,6,0)</f>
        <v>3.9701640000000003E-2</v>
      </c>
      <c r="P14" s="18">
        <v>1.294728450938432</v>
      </c>
      <c r="Q14" s="18">
        <v>4.5423883990640794</v>
      </c>
      <c r="S14" s="4" t="s">
        <v>96</v>
      </c>
      <c r="T14" s="5" t="s">
        <v>130</v>
      </c>
      <c r="U14" s="5" t="s">
        <v>130</v>
      </c>
      <c r="V14" s="5">
        <v>2015</v>
      </c>
      <c r="W14" s="6">
        <v>3.0350867248664346</v>
      </c>
      <c r="X14" s="9">
        <v>4.8824079999999999E-2</v>
      </c>
      <c r="Y14" s="6">
        <v>2.190432683072415</v>
      </c>
      <c r="Z14" s="6">
        <v>2.0638725528383</v>
      </c>
    </row>
    <row r="15" spans="1:39" s="8" customFormat="1" x14ac:dyDescent="0.2">
      <c r="A15" s="4" t="s">
        <v>21</v>
      </c>
      <c r="B15" s="5" t="s">
        <v>13</v>
      </c>
      <c r="C15" s="5">
        <v>72.965900000000005</v>
      </c>
      <c r="D15" s="5">
        <v>2015</v>
      </c>
      <c r="E15" s="6">
        <v>2.9150243997525487</v>
      </c>
      <c r="F15" s="11">
        <v>2.9103879999999999E-2</v>
      </c>
      <c r="G15" s="6">
        <v>1.5948154874025093</v>
      </c>
      <c r="H15" s="6">
        <v>2.7980729458784102</v>
      </c>
      <c r="J15" s="16" t="s">
        <v>42</v>
      </c>
      <c r="K15" s="17" t="s">
        <v>40</v>
      </c>
      <c r="L15" s="17">
        <v>63.2256</v>
      </c>
      <c r="M15" s="17" t="s">
        <v>127</v>
      </c>
      <c r="N15" s="18">
        <v>3.1975611896015934</v>
      </c>
      <c r="O15" s="9">
        <f>VLOOKUP(J15,'[1]S4-Set of Sig. MTAs'!$A:$F,6,0)</f>
        <v>3.9701640000000003E-2</v>
      </c>
      <c r="P15" s="18">
        <v>1.3179227046850392</v>
      </c>
      <c r="Q15" s="18">
        <v>3.6354765706743097</v>
      </c>
      <c r="S15" s="12" t="s">
        <v>96</v>
      </c>
      <c r="T15" s="13" t="s">
        <v>130</v>
      </c>
      <c r="U15" s="13" t="s">
        <v>130</v>
      </c>
      <c r="V15" s="13" t="s">
        <v>127</v>
      </c>
      <c r="W15" s="14">
        <v>4.3778536825444521</v>
      </c>
      <c r="X15" s="15">
        <v>4.8824079999999999E-2</v>
      </c>
      <c r="Y15" s="14">
        <v>2.4814395430872338</v>
      </c>
      <c r="Z15" s="14">
        <v>5.2231931197183101</v>
      </c>
    </row>
    <row r="16" spans="1:39" s="8" customFormat="1" x14ac:dyDescent="0.2">
      <c r="A16" s="4" t="s">
        <v>22</v>
      </c>
      <c r="B16" s="5" t="s">
        <v>23</v>
      </c>
      <c r="C16" s="5" t="s">
        <v>130</v>
      </c>
      <c r="D16" s="5">
        <v>2015</v>
      </c>
      <c r="E16" s="6">
        <v>3.3951284202807299</v>
      </c>
      <c r="F16" s="11">
        <v>1.3201320000000001E-2</v>
      </c>
      <c r="G16" s="6">
        <v>1.4847883208273522</v>
      </c>
      <c r="H16" s="6">
        <v>3.0339178766710599</v>
      </c>
      <c r="J16" s="4" t="s">
        <v>43</v>
      </c>
      <c r="K16" s="5" t="s">
        <v>40</v>
      </c>
      <c r="L16" s="5">
        <v>47.076300000000003</v>
      </c>
      <c r="M16" s="5">
        <v>2013</v>
      </c>
      <c r="N16" s="6">
        <v>4.3247275146688455</v>
      </c>
      <c r="O16" s="9">
        <f>VLOOKUP(J16,'[1]S4-Set of Sig. MTAs'!$A:$F,6,0)</f>
        <v>3.0441240000000001E-2</v>
      </c>
      <c r="P16" s="6">
        <v>1.8297344351303502</v>
      </c>
      <c r="Q16" s="10">
        <v>7.4747503746175408</v>
      </c>
      <c r="S16" s="19"/>
      <c r="T16" s="19"/>
      <c r="U16" s="19"/>
      <c r="V16" s="19"/>
      <c r="W16" s="19"/>
      <c r="X16" s="19"/>
      <c r="Y16" s="19"/>
      <c r="Z16" s="19"/>
    </row>
    <row r="17" spans="1:26" s="8" customFormat="1" x14ac:dyDescent="0.2">
      <c r="A17" s="4" t="s">
        <v>24</v>
      </c>
      <c r="B17" s="5" t="s">
        <v>23</v>
      </c>
      <c r="C17" s="5" t="s">
        <v>130</v>
      </c>
      <c r="D17" s="5">
        <v>2015</v>
      </c>
      <c r="E17" s="6">
        <v>3.8052104967095164</v>
      </c>
      <c r="F17" s="11">
        <v>7.4616550000000002E-3</v>
      </c>
      <c r="G17" s="6">
        <v>1.5541396554348881</v>
      </c>
      <c r="H17" s="6">
        <v>4.6354091327913398</v>
      </c>
      <c r="J17" s="4" t="s">
        <v>43</v>
      </c>
      <c r="K17" s="5" t="s">
        <v>40</v>
      </c>
      <c r="L17" s="5">
        <v>47.076300000000003</v>
      </c>
      <c r="M17" s="5" t="s">
        <v>127</v>
      </c>
      <c r="N17" s="6">
        <v>3.7335046368990326</v>
      </c>
      <c r="O17" s="9">
        <f>VLOOKUP(J17,'[1]S4-Set of Sig. MTAs'!$A:$F,6,0)</f>
        <v>3.0441240000000001E-2</v>
      </c>
      <c r="P17" s="6">
        <v>1.3868327123354975</v>
      </c>
      <c r="Q17" s="6">
        <v>5.3300401607514205</v>
      </c>
      <c r="S17" s="19"/>
      <c r="T17" s="19"/>
      <c r="U17" s="19"/>
      <c r="V17" s="19"/>
      <c r="W17" s="19"/>
      <c r="X17" s="19"/>
      <c r="Y17" s="19"/>
      <c r="Z17" s="19"/>
    </row>
    <row r="18" spans="1:26" s="8" customFormat="1" x14ac:dyDescent="0.2">
      <c r="A18" s="4" t="s">
        <v>25</v>
      </c>
      <c r="B18" s="5" t="s">
        <v>23</v>
      </c>
      <c r="C18" s="5" t="s">
        <v>130</v>
      </c>
      <c r="D18" s="5">
        <v>2015</v>
      </c>
      <c r="E18" s="6">
        <v>4.4811988449281461</v>
      </c>
      <c r="F18" s="11">
        <v>3.3649499999999998E-3</v>
      </c>
      <c r="G18" s="6">
        <v>1.7171201465393175</v>
      </c>
      <c r="H18" s="6">
        <v>6.0956023416796903</v>
      </c>
      <c r="J18" s="4" t="s">
        <v>47</v>
      </c>
      <c r="K18" s="5" t="s">
        <v>48</v>
      </c>
      <c r="L18" s="5" t="s">
        <v>130</v>
      </c>
      <c r="M18" s="5">
        <v>2015</v>
      </c>
      <c r="N18" s="6">
        <v>6.106820640459989</v>
      </c>
      <c r="O18" s="9">
        <f>VLOOKUP(J18,'[1]S4-Set of Sig. MTAs'!$A:$F,6,0)</f>
        <v>2.7253500000000002E-4</v>
      </c>
      <c r="P18" s="6">
        <v>3.6161238368509938</v>
      </c>
      <c r="Q18" s="6">
        <v>5.37499054205486</v>
      </c>
      <c r="S18" s="19"/>
      <c r="T18" s="19"/>
      <c r="U18" s="19"/>
      <c r="V18" s="19"/>
      <c r="W18" s="19"/>
      <c r="X18" s="19"/>
      <c r="Y18" s="19"/>
      <c r="Z18" s="19"/>
    </row>
    <row r="19" spans="1:26" s="8" customFormat="1" x14ac:dyDescent="0.25">
      <c r="A19" s="4" t="s">
        <v>26</v>
      </c>
      <c r="B19" s="5" t="s">
        <v>23</v>
      </c>
      <c r="C19" s="5" t="s">
        <v>130</v>
      </c>
      <c r="D19" s="5">
        <v>2015</v>
      </c>
      <c r="E19" s="6">
        <v>4.2931809904811722</v>
      </c>
      <c r="F19" s="11">
        <v>3.9300910000000001E-3</v>
      </c>
      <c r="G19" s="6">
        <v>1.6612875723937079</v>
      </c>
      <c r="H19" s="6">
        <v>5.0306023329916396</v>
      </c>
      <c r="J19" s="4" t="s">
        <v>47</v>
      </c>
      <c r="K19" s="5" t="s">
        <v>48</v>
      </c>
      <c r="L19" s="5" t="s">
        <v>130</v>
      </c>
      <c r="M19" s="5" t="s">
        <v>127</v>
      </c>
      <c r="N19" s="6">
        <v>4.4855324331105031</v>
      </c>
      <c r="O19" s="9">
        <f>VLOOKUP(J19,'[1]S4-Set of Sig. MTAs'!$A:$F,6,0)</f>
        <v>2.7253500000000002E-4</v>
      </c>
      <c r="P19" s="6">
        <v>2.86529360583586</v>
      </c>
      <c r="Q19" s="6">
        <v>6.4935863185968499</v>
      </c>
    </row>
    <row r="20" spans="1:26" s="8" customFormat="1" x14ac:dyDescent="0.25">
      <c r="A20" s="4" t="s">
        <v>27</v>
      </c>
      <c r="B20" s="5" t="s">
        <v>23</v>
      </c>
      <c r="C20" s="5" t="s">
        <v>130</v>
      </c>
      <c r="D20" s="5">
        <v>2015</v>
      </c>
      <c r="E20" s="6">
        <v>3.6006492501288778</v>
      </c>
      <c r="F20" s="11">
        <v>9.9583989999999997E-3</v>
      </c>
      <c r="G20" s="6">
        <v>1.4875854739512693</v>
      </c>
      <c r="H20" s="6">
        <v>3.3326031642042397</v>
      </c>
      <c r="J20" s="4" t="s">
        <v>51</v>
      </c>
      <c r="K20" s="5" t="s">
        <v>52</v>
      </c>
      <c r="L20" s="5">
        <v>211.696</v>
      </c>
      <c r="M20" s="5">
        <v>2013</v>
      </c>
      <c r="N20" s="6">
        <v>4.7991116312451965</v>
      </c>
      <c r="O20" s="9">
        <f>VLOOKUP(J20,'[1]S4-Set of Sig. MTAs'!$A:$F,6,0)</f>
        <v>1.9754609999999999E-2</v>
      </c>
      <c r="P20" s="6">
        <v>-2.9177541090503856</v>
      </c>
      <c r="Q20" s="10">
        <v>7.8622918298200801</v>
      </c>
    </row>
    <row r="21" spans="1:26" s="8" customFormat="1" x14ac:dyDescent="0.25">
      <c r="A21" s="4" t="s">
        <v>28</v>
      </c>
      <c r="B21" s="5" t="s">
        <v>23</v>
      </c>
      <c r="C21" s="5" t="s">
        <v>130</v>
      </c>
      <c r="D21" s="5">
        <v>2015</v>
      </c>
      <c r="E21" s="6">
        <v>4.750918054088781</v>
      </c>
      <c r="F21" s="11">
        <v>2.7231640000000001E-3</v>
      </c>
      <c r="G21" s="6">
        <v>1.7720954109182434</v>
      </c>
      <c r="H21" s="6">
        <v>7.0494224331691102</v>
      </c>
      <c r="J21" s="4" t="s">
        <v>51</v>
      </c>
      <c r="K21" s="5" t="s">
        <v>52</v>
      </c>
      <c r="L21" s="5">
        <v>211.696</v>
      </c>
      <c r="M21" s="5" t="s">
        <v>127</v>
      </c>
      <c r="N21" s="6">
        <v>3.4390968530680559</v>
      </c>
      <c r="O21" s="9">
        <f>VLOOKUP(J21,'[1]S4-Set of Sig. MTAs'!$A:$F,6,0)</f>
        <v>1.9754609999999999E-2</v>
      </c>
      <c r="P21" s="6">
        <v>-2.002519653570729</v>
      </c>
      <c r="Q21" s="6">
        <v>4.4768482496318498</v>
      </c>
    </row>
    <row r="22" spans="1:26" s="8" customFormat="1" x14ac:dyDescent="0.2">
      <c r="A22" s="4" t="s">
        <v>29</v>
      </c>
      <c r="B22" s="5" t="s">
        <v>23</v>
      </c>
      <c r="C22" s="5" t="s">
        <v>130</v>
      </c>
      <c r="D22" s="5">
        <v>2015</v>
      </c>
      <c r="E22" s="6">
        <v>3.7532539075145919</v>
      </c>
      <c r="F22" s="11">
        <v>8.1144379999999999E-3</v>
      </c>
      <c r="G22" s="6">
        <v>1.526790650563046</v>
      </c>
      <c r="H22" s="6">
        <v>3.3890951127668503</v>
      </c>
      <c r="J22" s="16" t="s">
        <v>74</v>
      </c>
      <c r="K22" s="17" t="s">
        <v>72</v>
      </c>
      <c r="L22" s="17">
        <v>42.133000000000003</v>
      </c>
      <c r="M22" s="17">
        <v>2015</v>
      </c>
      <c r="N22" s="18">
        <v>3.5857506513810069</v>
      </c>
      <c r="O22" s="9">
        <f>VLOOKUP(J22,'[1]S4-Set of Sig. MTAs'!$A:$F,6,0)</f>
        <v>1.007719E-2</v>
      </c>
      <c r="P22" s="18">
        <v>1.8957898904389556</v>
      </c>
      <c r="Q22" s="18">
        <v>3.5648927489971296</v>
      </c>
    </row>
    <row r="23" spans="1:26" s="8" customFormat="1" x14ac:dyDescent="0.2">
      <c r="A23" s="4" t="s">
        <v>30</v>
      </c>
      <c r="B23" s="5" t="s">
        <v>23</v>
      </c>
      <c r="C23" s="5" t="s">
        <v>130</v>
      </c>
      <c r="D23" s="5">
        <v>2015</v>
      </c>
      <c r="E23" s="6">
        <v>3.8012526632144148</v>
      </c>
      <c r="F23" s="11">
        <v>7.4616550000000002E-3</v>
      </c>
      <c r="G23" s="6">
        <v>1.5325946579340466</v>
      </c>
      <c r="H23" s="6">
        <v>3.4169296369517097</v>
      </c>
      <c r="J23" s="16" t="s">
        <v>74</v>
      </c>
      <c r="K23" s="17" t="s">
        <v>72</v>
      </c>
      <c r="L23" s="17">
        <v>42.133000000000003</v>
      </c>
      <c r="M23" s="17" t="s">
        <v>127</v>
      </c>
      <c r="N23" s="18">
        <v>3.544691665791734</v>
      </c>
      <c r="O23" s="9">
        <f>VLOOKUP(J23,'[1]S4-Set of Sig. MTAs'!$A:$F,6,0)</f>
        <v>1.007719E-2</v>
      </c>
      <c r="P23" s="18">
        <v>1.7479083056050562</v>
      </c>
      <c r="Q23" s="18">
        <v>7.25960691938604</v>
      </c>
    </row>
    <row r="24" spans="1:26" s="8" customFormat="1" x14ac:dyDescent="0.25">
      <c r="A24" s="4" t="s">
        <v>31</v>
      </c>
      <c r="B24" s="5" t="s">
        <v>23</v>
      </c>
      <c r="C24" s="5" t="s">
        <v>130</v>
      </c>
      <c r="D24" s="5">
        <v>2015</v>
      </c>
      <c r="E24" s="6">
        <v>3.3233628000785838</v>
      </c>
      <c r="F24" s="11">
        <v>1.40632E-2</v>
      </c>
      <c r="G24" s="6">
        <v>1.4329516606233608</v>
      </c>
      <c r="H24" s="6">
        <v>3.3880940657416003</v>
      </c>
      <c r="J24" s="4" t="s">
        <v>80</v>
      </c>
      <c r="K24" s="5" t="s">
        <v>79</v>
      </c>
      <c r="L24" s="5">
        <v>82.744699999999995</v>
      </c>
      <c r="M24" s="5">
        <v>2014</v>
      </c>
      <c r="N24" s="6">
        <v>3.8938360285735514</v>
      </c>
      <c r="O24" s="9">
        <f>VLOOKUP(J24,'[1]S4-Set of Sig. MTAs'!$A:$F,6,0)</f>
        <v>4.363438E-2</v>
      </c>
      <c r="P24" s="6">
        <v>-1.6377400770132799</v>
      </c>
      <c r="Q24" s="6">
        <v>6.5019783299376392</v>
      </c>
    </row>
    <row r="25" spans="1:26" s="8" customFormat="1" x14ac:dyDescent="0.25">
      <c r="A25" s="4" t="s">
        <v>32</v>
      </c>
      <c r="B25" s="5" t="s">
        <v>23</v>
      </c>
      <c r="C25" s="5" t="s">
        <v>130</v>
      </c>
      <c r="D25" s="5">
        <v>2015</v>
      </c>
      <c r="E25" s="6">
        <v>2.6749114148163855</v>
      </c>
      <c r="F25" s="11">
        <v>4.2942510000000003E-2</v>
      </c>
      <c r="G25" s="6">
        <v>1.3304652767421143</v>
      </c>
      <c r="H25" s="6">
        <v>3.17083456868962</v>
      </c>
      <c r="J25" s="4" t="s">
        <v>80</v>
      </c>
      <c r="K25" s="5" t="s">
        <v>79</v>
      </c>
      <c r="L25" s="5">
        <v>82.744699999999995</v>
      </c>
      <c r="M25" s="5" t="s">
        <v>127</v>
      </c>
      <c r="N25" s="6">
        <v>3.4928209255449238</v>
      </c>
      <c r="O25" s="9">
        <f>VLOOKUP(J25,'[1]S4-Set of Sig. MTAs'!$A:$F,6,0)</f>
        <v>4.363438E-2</v>
      </c>
      <c r="P25" s="6">
        <v>-1.3290887231447013</v>
      </c>
      <c r="Q25" s="6">
        <v>7.46405558171144</v>
      </c>
    </row>
    <row r="26" spans="1:26" s="8" customFormat="1" x14ac:dyDescent="0.25">
      <c r="A26" s="4" t="s">
        <v>33</v>
      </c>
      <c r="B26" s="5" t="s">
        <v>23</v>
      </c>
      <c r="C26" s="5" t="s">
        <v>130</v>
      </c>
      <c r="D26" s="5">
        <v>2015</v>
      </c>
      <c r="E26" s="6">
        <v>4.0717050121195104</v>
      </c>
      <c r="F26" s="11">
        <v>4.9370719999999998E-3</v>
      </c>
      <c r="G26" s="6">
        <v>1.6080713536607549</v>
      </c>
      <c r="H26" s="6">
        <v>4.4216086834127601</v>
      </c>
      <c r="J26" s="4" t="s">
        <v>81</v>
      </c>
      <c r="K26" s="5" t="s">
        <v>79</v>
      </c>
      <c r="L26" s="5">
        <v>83.6494</v>
      </c>
      <c r="M26" s="5">
        <v>2014</v>
      </c>
      <c r="N26" s="6">
        <v>3.8934706312979097</v>
      </c>
      <c r="O26" s="9">
        <f>VLOOKUP(J26,'[1]S4-Set of Sig. MTAs'!$A:$F,6,0)</f>
        <v>4.363438E-2</v>
      </c>
      <c r="P26" s="6">
        <v>-1.6556618781841568</v>
      </c>
      <c r="Q26" s="6">
        <v>7.3030849292691098</v>
      </c>
    </row>
    <row r="27" spans="1:26" s="8" customFormat="1" x14ac:dyDescent="0.25">
      <c r="A27" s="4" t="s">
        <v>34</v>
      </c>
      <c r="B27" s="5" t="s">
        <v>23</v>
      </c>
      <c r="C27" s="5" t="s">
        <v>130</v>
      </c>
      <c r="D27" s="5">
        <v>2015</v>
      </c>
      <c r="E27" s="6">
        <v>4.7231715072768257</v>
      </c>
      <c r="F27" s="11">
        <v>2.7231640000000001E-3</v>
      </c>
      <c r="G27" s="6">
        <v>1.7563570692337092</v>
      </c>
      <c r="H27" s="6">
        <v>6.4288867539435497</v>
      </c>
      <c r="J27" s="4" t="s">
        <v>81</v>
      </c>
      <c r="K27" s="5" t="s">
        <v>79</v>
      </c>
      <c r="L27" s="5">
        <v>83.6494</v>
      </c>
      <c r="M27" s="5" t="s">
        <v>127</v>
      </c>
      <c r="N27" s="6">
        <v>3.5477514974752795</v>
      </c>
      <c r="O27" s="9">
        <f>VLOOKUP(J27,'[1]S4-Set of Sig. MTAs'!$A:$F,6,0)</f>
        <v>4.363438E-2</v>
      </c>
      <c r="P27" s="6">
        <v>-1.3555129979819869</v>
      </c>
      <c r="Q27" s="6">
        <v>8.6429653418251497</v>
      </c>
    </row>
    <row r="28" spans="1:26" s="8" customFormat="1" x14ac:dyDescent="0.25">
      <c r="A28" s="4" t="s">
        <v>35</v>
      </c>
      <c r="B28" s="5" t="s">
        <v>23</v>
      </c>
      <c r="C28" s="5" t="s">
        <v>130</v>
      </c>
      <c r="D28" s="5">
        <v>2015</v>
      </c>
      <c r="E28" s="6">
        <v>4.4601023214034949</v>
      </c>
      <c r="F28" s="11">
        <v>3.3649499999999998E-3</v>
      </c>
      <c r="G28" s="6">
        <v>1.7200202887317719</v>
      </c>
      <c r="H28" s="6">
        <v>5.3607940214033798</v>
      </c>
      <c r="J28" s="4" t="s">
        <v>85</v>
      </c>
      <c r="K28" s="5" t="s">
        <v>86</v>
      </c>
      <c r="L28" s="5" t="s">
        <v>130</v>
      </c>
      <c r="M28" s="5">
        <v>2013</v>
      </c>
      <c r="N28" s="6">
        <v>4.0594957480626954</v>
      </c>
      <c r="O28" s="9">
        <f>VLOOKUP(J28,'[1]S4-Set of Sig. MTAs'!$A:$F,6,0)</f>
        <v>4.3385399999999998E-2</v>
      </c>
      <c r="P28" s="6">
        <v>3.5327501651874966</v>
      </c>
      <c r="Q28" s="10">
        <v>6.4912252878493</v>
      </c>
    </row>
    <row r="29" spans="1:26" s="8" customFormat="1" x14ac:dyDescent="0.25">
      <c r="A29" s="4" t="s">
        <v>36</v>
      </c>
      <c r="B29" s="5" t="s">
        <v>37</v>
      </c>
      <c r="C29" s="5">
        <v>108.935</v>
      </c>
      <c r="D29" s="5">
        <v>2015</v>
      </c>
      <c r="E29" s="6">
        <v>3.1389309254796691</v>
      </c>
      <c r="F29" s="11">
        <v>2.0138400000000001E-2</v>
      </c>
      <c r="G29" s="6">
        <v>1.3762452815110675</v>
      </c>
      <c r="H29" s="6">
        <v>2.27755968578087</v>
      </c>
      <c r="J29" s="4" t="s">
        <v>85</v>
      </c>
      <c r="K29" s="5" t="s">
        <v>86</v>
      </c>
      <c r="L29" s="5" t="s">
        <v>130</v>
      </c>
      <c r="M29" s="5" t="s">
        <v>127</v>
      </c>
      <c r="N29" s="6">
        <v>3.544749513310907</v>
      </c>
      <c r="O29" s="9">
        <f>VLOOKUP(J29,'[1]S4-Set of Sig. MTAs'!$A:$F,6,0)</f>
        <v>4.3385399999999998E-2</v>
      </c>
      <c r="P29" s="6">
        <v>2.6951184909875319</v>
      </c>
      <c r="Q29" s="6">
        <v>4.9121322416150699</v>
      </c>
    </row>
    <row r="30" spans="1:26" s="8" customFormat="1" x14ac:dyDescent="0.25">
      <c r="A30" s="4" t="s">
        <v>38</v>
      </c>
      <c r="B30" s="5" t="s">
        <v>37</v>
      </c>
      <c r="C30" s="5">
        <v>109.434</v>
      </c>
      <c r="D30" s="5">
        <v>2015</v>
      </c>
      <c r="E30" s="6">
        <v>2.7079436560043155</v>
      </c>
      <c r="F30" s="11">
        <v>4.0265679999999998E-2</v>
      </c>
      <c r="G30" s="6">
        <v>1.2681547181588164</v>
      </c>
      <c r="H30" s="6">
        <v>0.64658798463869305</v>
      </c>
      <c r="J30" s="4" t="s">
        <v>88</v>
      </c>
      <c r="K30" s="5" t="s">
        <v>89</v>
      </c>
      <c r="L30" s="5">
        <v>1.67632</v>
      </c>
      <c r="M30" s="5">
        <v>2015</v>
      </c>
      <c r="N30" s="6">
        <v>4.6414057251591485</v>
      </c>
      <c r="O30" s="9">
        <f>VLOOKUP(J30,'[1]S4-Set of Sig. MTAs'!$A:$F,6,0)</f>
        <v>2.7231640000000001E-3</v>
      </c>
      <c r="P30" s="6">
        <v>-1.8171472954335406</v>
      </c>
      <c r="Q30" s="6">
        <v>4.0999733655252095</v>
      </c>
    </row>
    <row r="31" spans="1:26" s="8" customFormat="1" x14ac:dyDescent="0.25">
      <c r="A31" s="4" t="s">
        <v>44</v>
      </c>
      <c r="B31" s="5" t="s">
        <v>40</v>
      </c>
      <c r="C31" s="5">
        <v>72.824700000000007</v>
      </c>
      <c r="D31" s="5">
        <v>2015</v>
      </c>
      <c r="E31" s="6">
        <v>2.8686838140918201</v>
      </c>
      <c r="F31" s="11">
        <v>3.030538E-2</v>
      </c>
      <c r="G31" s="6">
        <v>-2.3226421573509644</v>
      </c>
      <c r="H31" s="6">
        <v>0.76938689751803102</v>
      </c>
      <c r="J31" s="4" t="s">
        <v>88</v>
      </c>
      <c r="K31" s="5" t="s">
        <v>89</v>
      </c>
      <c r="L31" s="5">
        <v>1.67632</v>
      </c>
      <c r="M31" s="5" t="s">
        <v>127</v>
      </c>
      <c r="N31" s="6">
        <v>4.1690740754517304</v>
      </c>
      <c r="O31" s="9">
        <f>VLOOKUP(J31,'[1]S4-Set of Sig. MTAs'!$A:$F,6,0)</f>
        <v>2.7231640000000001E-3</v>
      </c>
      <c r="P31" s="6">
        <v>-1.5936711964347299</v>
      </c>
      <c r="Q31" s="6">
        <v>4.0050857903734904</v>
      </c>
    </row>
    <row r="32" spans="1:26" s="8" customFormat="1" x14ac:dyDescent="0.25">
      <c r="A32" s="4" t="s">
        <v>45</v>
      </c>
      <c r="B32" s="5" t="s">
        <v>40</v>
      </c>
      <c r="C32" s="5">
        <v>4.2146699999999999</v>
      </c>
      <c r="D32" s="5">
        <v>2015</v>
      </c>
      <c r="E32" s="6">
        <v>2.7708173719229006</v>
      </c>
      <c r="F32" s="11">
        <v>3.6559040000000001E-2</v>
      </c>
      <c r="G32" s="6">
        <v>1.4386863940575034</v>
      </c>
      <c r="H32" s="6">
        <v>1.6784165182039901</v>
      </c>
      <c r="J32" s="4" t="s">
        <v>90</v>
      </c>
      <c r="K32" s="5" t="s">
        <v>89</v>
      </c>
      <c r="L32" s="5">
        <v>1.67632</v>
      </c>
      <c r="M32" s="5">
        <v>2015</v>
      </c>
      <c r="N32" s="6">
        <v>4.6414057251591485</v>
      </c>
      <c r="O32" s="9">
        <f>VLOOKUP(J32,'[1]S4-Set of Sig. MTAs'!$A:$F,6,0)</f>
        <v>2.7231640000000001E-3</v>
      </c>
      <c r="P32" s="6">
        <v>-1.8171472954335406</v>
      </c>
      <c r="Q32" s="6">
        <v>4.0999733655252095</v>
      </c>
    </row>
    <row r="33" spans="1:17" s="8" customFormat="1" x14ac:dyDescent="0.25">
      <c r="A33" s="4" t="s">
        <v>46</v>
      </c>
      <c r="B33" s="5" t="s">
        <v>40</v>
      </c>
      <c r="C33" s="5">
        <v>117.94499999999999</v>
      </c>
      <c r="D33" s="5">
        <v>2015</v>
      </c>
      <c r="E33" s="6">
        <v>3.8943483413968876</v>
      </c>
      <c r="F33" s="11">
        <v>6.3661330000000004E-3</v>
      </c>
      <c r="G33" s="6">
        <v>1.6225939477970768</v>
      </c>
      <c r="H33" s="6">
        <v>2.6278588212558502</v>
      </c>
      <c r="J33" s="4" t="s">
        <v>90</v>
      </c>
      <c r="K33" s="5" t="s">
        <v>89</v>
      </c>
      <c r="L33" s="5">
        <v>1.67632</v>
      </c>
      <c r="M33" s="5" t="s">
        <v>127</v>
      </c>
      <c r="N33" s="6">
        <v>4.1690740754517304</v>
      </c>
      <c r="O33" s="9">
        <f>VLOOKUP(J33,'[1]S4-Set of Sig. MTAs'!$A:$F,6,0)</f>
        <v>2.7231640000000001E-3</v>
      </c>
      <c r="P33" s="6">
        <v>-1.5936711964347299</v>
      </c>
      <c r="Q33" s="6">
        <v>4.0050857903734904</v>
      </c>
    </row>
    <row r="34" spans="1:17" s="8" customFormat="1" x14ac:dyDescent="0.25">
      <c r="A34" s="4" t="s">
        <v>49</v>
      </c>
      <c r="B34" s="5" t="s">
        <v>48</v>
      </c>
      <c r="C34" s="5">
        <v>98.112799999999993</v>
      </c>
      <c r="D34" s="5">
        <v>2015</v>
      </c>
      <c r="E34" s="6">
        <v>2.7571481375764777</v>
      </c>
      <c r="F34" s="11">
        <v>3.7267939999999999E-2</v>
      </c>
      <c r="G34" s="6">
        <v>-1.5114156423792569</v>
      </c>
      <c r="H34" s="6">
        <v>0.56134666148081902</v>
      </c>
      <c r="J34" s="4" t="s">
        <v>91</v>
      </c>
      <c r="K34" s="5" t="s">
        <v>89</v>
      </c>
      <c r="L34" s="5">
        <v>1.67632</v>
      </c>
      <c r="M34" s="5">
        <v>2015</v>
      </c>
      <c r="N34" s="6">
        <v>4.6414057251591485</v>
      </c>
      <c r="O34" s="9">
        <f>VLOOKUP(J34,'[1]S4-Set of Sig. MTAs'!$A:$F,6,0)</f>
        <v>2.7231640000000001E-3</v>
      </c>
      <c r="P34" s="6">
        <v>-1.8171472954335406</v>
      </c>
      <c r="Q34" s="6">
        <v>4.0999733655252095</v>
      </c>
    </row>
    <row r="35" spans="1:17" s="8" customFormat="1" x14ac:dyDescent="0.25">
      <c r="A35" s="4" t="s">
        <v>50</v>
      </c>
      <c r="B35" s="5" t="s">
        <v>48</v>
      </c>
      <c r="C35" s="5">
        <v>90.535200000000003</v>
      </c>
      <c r="D35" s="5">
        <v>2015</v>
      </c>
      <c r="E35" s="6">
        <v>3.7214866357703591</v>
      </c>
      <c r="F35" s="11">
        <v>8.2774560000000007E-3</v>
      </c>
      <c r="G35" s="6">
        <v>-1.6307920636398099</v>
      </c>
      <c r="H35" s="6">
        <v>7.2828559167626903</v>
      </c>
      <c r="J35" s="4" t="s">
        <v>91</v>
      </c>
      <c r="K35" s="5" t="s">
        <v>89</v>
      </c>
      <c r="L35" s="5">
        <v>1.67632</v>
      </c>
      <c r="M35" s="5" t="s">
        <v>127</v>
      </c>
      <c r="N35" s="6">
        <v>4.1690740754517304</v>
      </c>
      <c r="O35" s="9">
        <f>VLOOKUP(J35,'[1]S4-Set of Sig. MTAs'!$A:$F,6,0)</f>
        <v>2.7231640000000001E-3</v>
      </c>
      <c r="P35" s="6">
        <v>-1.5936711964347299</v>
      </c>
      <c r="Q35" s="6">
        <v>4.0050857903734904</v>
      </c>
    </row>
    <row r="36" spans="1:17" s="8" customFormat="1" x14ac:dyDescent="0.25">
      <c r="A36" s="4" t="s">
        <v>53</v>
      </c>
      <c r="B36" s="5" t="s">
        <v>52</v>
      </c>
      <c r="C36" s="5">
        <v>71.016099999999994</v>
      </c>
      <c r="D36" s="5">
        <v>2015</v>
      </c>
      <c r="E36" s="6">
        <v>3.6328660258146233</v>
      </c>
      <c r="F36" s="11">
        <v>9.4615229999999995E-3</v>
      </c>
      <c r="G36" s="6">
        <v>-1.502129784669098</v>
      </c>
      <c r="H36" s="6">
        <v>5.6623261411746801</v>
      </c>
      <c r="J36" s="4" t="s">
        <v>92</v>
      </c>
      <c r="K36" s="5" t="s">
        <v>93</v>
      </c>
      <c r="L36" s="5" t="s">
        <v>130</v>
      </c>
      <c r="M36" s="5">
        <v>2015</v>
      </c>
      <c r="N36" s="6">
        <v>5.5076977009460331</v>
      </c>
      <c r="O36" s="9">
        <f>VLOOKUP(J36,'[1]S4-Set of Sig. MTAs'!$A:$F,6,0)</f>
        <v>9.05538E-4</v>
      </c>
      <c r="P36" s="6">
        <v>3.2707209804397501</v>
      </c>
      <c r="Q36" s="6">
        <v>1.3210178345717198</v>
      </c>
    </row>
    <row r="37" spans="1:17" s="8" customFormat="1" x14ac:dyDescent="0.25">
      <c r="A37" s="4" t="s">
        <v>54</v>
      </c>
      <c r="B37" s="5" t="s">
        <v>52</v>
      </c>
      <c r="C37" s="5">
        <v>71.016099999999994</v>
      </c>
      <c r="D37" s="5">
        <v>2015</v>
      </c>
      <c r="E37" s="6">
        <v>3.2387676775981835</v>
      </c>
      <c r="F37" s="11">
        <v>1.680282E-2</v>
      </c>
      <c r="G37" s="6">
        <v>-1.4333896772385883</v>
      </c>
      <c r="H37" s="6">
        <v>4.8123138301407904</v>
      </c>
      <c r="J37" s="4" t="s">
        <v>92</v>
      </c>
      <c r="K37" s="5" t="s">
        <v>93</v>
      </c>
      <c r="L37" s="5" t="s">
        <v>130</v>
      </c>
      <c r="M37" s="5" t="s">
        <v>127</v>
      </c>
      <c r="N37" s="6">
        <v>3.6903310647063852</v>
      </c>
      <c r="O37" s="9">
        <f>VLOOKUP(J37,'[1]S4-Set of Sig. MTAs'!$A:$F,6,0)</f>
        <v>9.05538E-4</v>
      </c>
      <c r="P37" s="6">
        <v>2.4597042993810163</v>
      </c>
      <c r="Q37" s="6">
        <v>2.2794677756087003</v>
      </c>
    </row>
    <row r="38" spans="1:17" s="8" customFormat="1" x14ac:dyDescent="0.25">
      <c r="A38" s="4" t="s">
        <v>61</v>
      </c>
      <c r="B38" s="5" t="s">
        <v>56</v>
      </c>
      <c r="C38" s="5">
        <v>128.768</v>
      </c>
      <c r="D38" s="5">
        <v>2013</v>
      </c>
      <c r="E38" s="6">
        <v>3.9766541501746673</v>
      </c>
      <c r="F38" s="11">
        <v>4.3752760000000002E-2</v>
      </c>
      <c r="G38" s="6">
        <v>1.7345332080819289</v>
      </c>
      <c r="H38" s="10">
        <v>2.68910241039731</v>
      </c>
      <c r="J38" s="4" t="s">
        <v>95</v>
      </c>
      <c r="K38" s="5" t="s">
        <v>130</v>
      </c>
      <c r="L38" s="5" t="s">
        <v>130</v>
      </c>
      <c r="M38" s="5">
        <v>2015</v>
      </c>
      <c r="N38" s="6">
        <v>5.0471732501925262</v>
      </c>
      <c r="O38" s="9">
        <f>VLOOKUP(J38,'[1]S4-Set of Sig. MTAs'!$A:$F,6,0)</f>
        <v>2.2386789999999999E-3</v>
      </c>
      <c r="P38" s="6">
        <v>-1.9202024214051816</v>
      </c>
      <c r="Q38" s="6">
        <v>4.9896027554689502</v>
      </c>
    </row>
    <row r="39" spans="1:17" s="8" customFormat="1" x14ac:dyDescent="0.25">
      <c r="A39" s="4" t="s">
        <v>55</v>
      </c>
      <c r="B39" s="5" t="s">
        <v>56</v>
      </c>
      <c r="C39" s="5">
        <v>66.793999999999997</v>
      </c>
      <c r="D39" s="5">
        <v>2015</v>
      </c>
      <c r="E39" s="6">
        <v>3.5188037172924815</v>
      </c>
      <c r="F39" s="11">
        <v>1.125637E-2</v>
      </c>
      <c r="G39" s="6">
        <v>1.4450898909989105</v>
      </c>
      <c r="H39" s="6">
        <v>2.2095197898035197</v>
      </c>
      <c r="J39" s="4" t="s">
        <v>95</v>
      </c>
      <c r="K39" s="5" t="s">
        <v>130</v>
      </c>
      <c r="L39" s="5" t="s">
        <v>130</v>
      </c>
      <c r="M39" s="5" t="s">
        <v>127</v>
      </c>
      <c r="N39" s="6">
        <v>4.1737258591947208</v>
      </c>
      <c r="O39" s="9">
        <f>VLOOKUP(J39,'[1]S4-Set of Sig. MTAs'!$A:$F,6,0)</f>
        <v>2.2386789999999999E-3</v>
      </c>
      <c r="P39" s="6">
        <v>-1.6135428887255194</v>
      </c>
      <c r="Q39" s="6">
        <v>4.15838285945844</v>
      </c>
    </row>
    <row r="40" spans="1:17" s="8" customFormat="1" x14ac:dyDescent="0.2">
      <c r="A40" s="4" t="s">
        <v>57</v>
      </c>
      <c r="B40" s="5" t="s">
        <v>56</v>
      </c>
      <c r="C40" s="5">
        <v>66.793999999999997</v>
      </c>
      <c r="D40" s="5">
        <v>2015</v>
      </c>
      <c r="E40" s="6">
        <v>3.4980659284547495</v>
      </c>
      <c r="F40" s="11">
        <v>1.1560890000000001E-2</v>
      </c>
      <c r="G40" s="6">
        <v>1.4375048864696944</v>
      </c>
      <c r="H40" s="6">
        <v>2.0272425962223202</v>
      </c>
      <c r="J40" s="16" t="s">
        <v>97</v>
      </c>
      <c r="K40" s="17" t="s">
        <v>130</v>
      </c>
      <c r="L40" s="17" t="s">
        <v>130</v>
      </c>
      <c r="M40" s="17">
        <v>2015</v>
      </c>
      <c r="N40" s="18">
        <v>7.219042287189624</v>
      </c>
      <c r="O40" s="9">
        <f>VLOOKUP(J40,'[1]S4-Set of Sig. MTAs'!$A:$F,6,0)</f>
        <v>5.24E-5</v>
      </c>
      <c r="P40" s="18">
        <v>5.4771666735180435</v>
      </c>
      <c r="Q40" s="18">
        <v>8.6285622912834494</v>
      </c>
    </row>
    <row r="41" spans="1:17" s="8" customFormat="1" x14ac:dyDescent="0.2">
      <c r="A41" s="4" t="s">
        <v>58</v>
      </c>
      <c r="B41" s="5" t="s">
        <v>56</v>
      </c>
      <c r="C41" s="5">
        <v>66.793999999999997</v>
      </c>
      <c r="D41" s="5">
        <v>2015</v>
      </c>
      <c r="E41" s="6">
        <v>3.4148354909844953</v>
      </c>
      <c r="F41" s="11">
        <v>1.3201320000000001E-2</v>
      </c>
      <c r="G41" s="6">
        <v>1.4189019658416331</v>
      </c>
      <c r="H41" s="6">
        <v>1.8468284738827601</v>
      </c>
      <c r="J41" s="16" t="s">
        <v>97</v>
      </c>
      <c r="K41" s="17" t="s">
        <v>130</v>
      </c>
      <c r="L41" s="17" t="s">
        <v>130</v>
      </c>
      <c r="M41" s="17" t="s">
        <v>127</v>
      </c>
      <c r="N41" s="18">
        <v>3.1977049363591559</v>
      </c>
      <c r="O41" s="9">
        <f>VLOOKUP(J41,'[1]S4-Set of Sig. MTAs'!$A:$F,6,0)</f>
        <v>5.24E-5</v>
      </c>
      <c r="P41" s="18">
        <v>3.3340882367369846</v>
      </c>
      <c r="Q41" s="18">
        <v>1.6634158263558698</v>
      </c>
    </row>
    <row r="42" spans="1:17" s="8" customFormat="1" x14ac:dyDescent="0.2">
      <c r="A42" s="4" t="s">
        <v>59</v>
      </c>
      <c r="B42" s="5" t="s">
        <v>56</v>
      </c>
      <c r="C42" s="5">
        <v>65.455200000000005</v>
      </c>
      <c r="D42" s="5">
        <v>2015</v>
      </c>
      <c r="E42" s="6">
        <v>3.6346252384643263</v>
      </c>
      <c r="F42" s="11">
        <v>9.4615229999999995E-3</v>
      </c>
      <c r="G42" s="6">
        <v>1.476189969164885</v>
      </c>
      <c r="H42" s="6">
        <v>2.2120927070170202</v>
      </c>
      <c r="J42" s="16" t="s">
        <v>98</v>
      </c>
      <c r="K42" s="17" t="s">
        <v>130</v>
      </c>
      <c r="L42" s="17" t="s">
        <v>130</v>
      </c>
      <c r="M42" s="17">
        <v>2015</v>
      </c>
      <c r="N42" s="18">
        <v>6.106820640459989</v>
      </c>
      <c r="O42" s="9">
        <f>VLOOKUP(J42,'[1]S4-Set of Sig. MTAs'!$A:$F,6,0)</f>
        <v>2.7253500000000002E-4</v>
      </c>
      <c r="P42" s="18">
        <v>3.6161238368509938</v>
      </c>
      <c r="Q42" s="18">
        <v>5.37499054205486</v>
      </c>
    </row>
    <row r="43" spans="1:17" s="8" customFormat="1" x14ac:dyDescent="0.2">
      <c r="A43" s="4" t="s">
        <v>60</v>
      </c>
      <c r="B43" s="5" t="s">
        <v>56</v>
      </c>
      <c r="C43" s="5">
        <v>65.455200000000005</v>
      </c>
      <c r="D43" s="5">
        <v>2015</v>
      </c>
      <c r="E43" s="6">
        <v>3.3704713682347793</v>
      </c>
      <c r="F43" s="11">
        <v>1.3201320000000001E-2</v>
      </c>
      <c r="G43" s="6">
        <v>1.4221450677254661</v>
      </c>
      <c r="H43" s="6">
        <v>2.1620281721843502</v>
      </c>
      <c r="J43" s="16" t="s">
        <v>98</v>
      </c>
      <c r="K43" s="17" t="s">
        <v>130</v>
      </c>
      <c r="L43" s="17" t="s">
        <v>130</v>
      </c>
      <c r="M43" s="17" t="s">
        <v>127</v>
      </c>
      <c r="N43" s="18">
        <v>4.4855324331105031</v>
      </c>
      <c r="O43" s="9">
        <f>VLOOKUP(J43,'[1]S4-Set of Sig. MTAs'!$A:$F,6,0)</f>
        <v>2.7253500000000002E-4</v>
      </c>
      <c r="P43" s="18">
        <v>2.86529360583586</v>
      </c>
      <c r="Q43" s="18">
        <v>6.4935863185968499</v>
      </c>
    </row>
    <row r="44" spans="1:17" s="8" customFormat="1" x14ac:dyDescent="0.25">
      <c r="A44" s="4" t="s">
        <v>62</v>
      </c>
      <c r="B44" s="5" t="s">
        <v>56</v>
      </c>
      <c r="C44" s="5">
        <v>65.792000000000002</v>
      </c>
      <c r="D44" s="5">
        <v>2015</v>
      </c>
      <c r="E44" s="6">
        <v>3.388169131241729</v>
      </c>
      <c r="F44" s="11">
        <v>1.3201320000000001E-2</v>
      </c>
      <c r="G44" s="6">
        <v>1.4075458228496804</v>
      </c>
      <c r="H44" s="6">
        <v>2.0252614732755898</v>
      </c>
      <c r="J44" s="4" t="s">
        <v>99</v>
      </c>
      <c r="K44" s="5" t="s">
        <v>130</v>
      </c>
      <c r="L44" s="5" t="s">
        <v>130</v>
      </c>
      <c r="M44" s="5">
        <v>2015</v>
      </c>
      <c r="N44" s="6">
        <v>3.7144844899106833</v>
      </c>
      <c r="O44" s="9">
        <f>VLOOKUP(J44,'[1]S4-Set of Sig. MTAs'!$A:$F,6,0)</f>
        <v>8.2774560000000007E-3</v>
      </c>
      <c r="P44" s="6">
        <v>2.807621953124718</v>
      </c>
      <c r="Q44" s="6">
        <v>1.9179900317007701</v>
      </c>
    </row>
    <row r="45" spans="1:17" s="8" customFormat="1" x14ac:dyDescent="0.25">
      <c r="A45" s="4" t="s">
        <v>63</v>
      </c>
      <c r="B45" s="5" t="s">
        <v>56</v>
      </c>
      <c r="C45" s="5">
        <v>65.792000000000002</v>
      </c>
      <c r="D45" s="5">
        <v>2015</v>
      </c>
      <c r="E45" s="6">
        <v>3.388169131241729</v>
      </c>
      <c r="F45" s="11">
        <v>1.3201320000000001E-2</v>
      </c>
      <c r="G45" s="6">
        <v>1.4075458228496804</v>
      </c>
      <c r="H45" s="6">
        <v>2.0252614732755898</v>
      </c>
      <c r="J45" s="12" t="s">
        <v>99</v>
      </c>
      <c r="K45" s="13" t="s">
        <v>130</v>
      </c>
      <c r="L45" s="13" t="s">
        <v>130</v>
      </c>
      <c r="M45" s="13" t="s">
        <v>127</v>
      </c>
      <c r="N45" s="14">
        <v>3.1603824171416219</v>
      </c>
      <c r="O45" s="15">
        <f>VLOOKUP(J45,'[1]S4-Set of Sig. MTAs'!$A:$F,6,0)</f>
        <v>8.2774560000000007E-3</v>
      </c>
      <c r="P45" s="14">
        <v>2.3835941575010566</v>
      </c>
      <c r="Q45" s="14">
        <v>2.39987248125172</v>
      </c>
    </row>
    <row r="46" spans="1:17" s="8" customFormat="1" x14ac:dyDescent="0.25">
      <c r="A46" s="4" t="s">
        <v>64</v>
      </c>
      <c r="B46" s="5" t="s">
        <v>65</v>
      </c>
      <c r="C46" s="5">
        <v>90.991900000000001</v>
      </c>
      <c r="D46" s="5">
        <v>2013</v>
      </c>
      <c r="E46" s="6">
        <v>5.1068092028852563</v>
      </c>
      <c r="F46" s="11">
        <v>1.945361E-2</v>
      </c>
      <c r="G46" s="6">
        <v>2.2561018016658712</v>
      </c>
      <c r="H46" s="10">
        <v>12.1908832613878</v>
      </c>
      <c r="J46" s="20"/>
      <c r="K46" s="5"/>
      <c r="L46" s="5"/>
      <c r="M46" s="5"/>
      <c r="N46" s="6"/>
      <c r="O46" s="6"/>
      <c r="P46" s="6"/>
      <c r="Q46" s="10"/>
    </row>
    <row r="47" spans="1:17" s="8" customFormat="1" x14ac:dyDescent="0.25">
      <c r="A47" s="4" t="s">
        <v>66</v>
      </c>
      <c r="B47" s="5" t="s">
        <v>65</v>
      </c>
      <c r="C47" s="5">
        <v>106.90600000000001</v>
      </c>
      <c r="D47" s="5">
        <v>2015</v>
      </c>
      <c r="E47" s="6">
        <v>3.1837519835824359</v>
      </c>
      <c r="F47" s="11">
        <v>1.845668E-2</v>
      </c>
      <c r="G47" s="6">
        <v>-1.6487255959889386</v>
      </c>
      <c r="H47" s="6">
        <v>4.3648898098004496</v>
      </c>
      <c r="J47" s="20"/>
      <c r="K47" s="5"/>
      <c r="L47" s="5"/>
      <c r="M47" s="5"/>
      <c r="N47" s="6"/>
      <c r="O47" s="6"/>
      <c r="P47" s="6"/>
      <c r="Q47" s="10"/>
    </row>
    <row r="48" spans="1:17" s="8" customFormat="1" x14ac:dyDescent="0.25">
      <c r="A48" s="4" t="s">
        <v>67</v>
      </c>
      <c r="B48" s="5" t="s">
        <v>68</v>
      </c>
      <c r="C48" s="5">
        <v>65.028899999999993</v>
      </c>
      <c r="D48" s="5">
        <v>2015</v>
      </c>
      <c r="E48" s="6">
        <v>2.8797098123728126</v>
      </c>
      <c r="F48" s="11">
        <v>3.0189379999999998E-2</v>
      </c>
      <c r="G48" s="6">
        <v>-1.3987689529085501</v>
      </c>
      <c r="H48" s="6">
        <v>0.12272614649584399</v>
      </c>
      <c r="J48" s="20"/>
      <c r="K48" s="5"/>
      <c r="L48" s="5"/>
      <c r="M48" s="5"/>
      <c r="N48" s="6"/>
      <c r="O48" s="6"/>
      <c r="P48" s="6"/>
      <c r="Q48" s="10"/>
    </row>
    <row r="49" spans="1:17" s="8" customFormat="1" x14ac:dyDescent="0.25">
      <c r="A49" s="4" t="s">
        <v>75</v>
      </c>
      <c r="B49" s="5" t="s">
        <v>72</v>
      </c>
      <c r="C49" s="5">
        <v>155.96</v>
      </c>
      <c r="D49" s="5" t="s">
        <v>127</v>
      </c>
      <c r="E49" s="6">
        <v>3.9398384777924398</v>
      </c>
      <c r="F49" s="11">
        <v>1.5406E-2</v>
      </c>
      <c r="G49" s="6">
        <v>1.5817215367577842</v>
      </c>
      <c r="H49" s="6">
        <v>3.6362550118675001</v>
      </c>
      <c r="J49" s="20"/>
      <c r="K49" s="5"/>
      <c r="L49" s="5"/>
      <c r="M49" s="5"/>
      <c r="N49" s="6"/>
      <c r="O49" s="6"/>
      <c r="P49" s="6"/>
      <c r="Q49" s="10"/>
    </row>
    <row r="50" spans="1:17" s="8" customFormat="1" x14ac:dyDescent="0.25">
      <c r="A50" s="4" t="s">
        <v>76</v>
      </c>
      <c r="B50" s="5" t="s">
        <v>72</v>
      </c>
      <c r="C50" s="5">
        <v>155.96</v>
      </c>
      <c r="D50" s="5" t="s">
        <v>127</v>
      </c>
      <c r="E50" s="6">
        <v>3.2155930435670195</v>
      </c>
      <c r="F50" s="11">
        <v>3.9701640000000003E-2</v>
      </c>
      <c r="G50" s="6">
        <v>-1.4435372716118404</v>
      </c>
      <c r="H50" s="6">
        <v>3.0588854461878201</v>
      </c>
      <c r="J50" s="20"/>
      <c r="K50" s="5"/>
      <c r="L50" s="5"/>
      <c r="M50" s="5"/>
      <c r="N50" s="6"/>
      <c r="O50" s="6"/>
      <c r="P50" s="6"/>
      <c r="Q50" s="10"/>
    </row>
    <row r="51" spans="1:17" s="8" customFormat="1" x14ac:dyDescent="0.25">
      <c r="A51" s="4" t="s">
        <v>77</v>
      </c>
      <c r="B51" s="5" t="s">
        <v>72</v>
      </c>
      <c r="C51" s="5">
        <v>155.96</v>
      </c>
      <c r="D51" s="5" t="s">
        <v>127</v>
      </c>
      <c r="E51" s="6">
        <v>3.7984594170184103</v>
      </c>
      <c r="F51" s="11">
        <v>1.9910259999999999E-2</v>
      </c>
      <c r="G51" s="6">
        <v>1.5395912343160811</v>
      </c>
      <c r="H51" s="6">
        <v>3.5063858758625903</v>
      </c>
      <c r="J51" s="20"/>
      <c r="K51" s="5"/>
      <c r="L51" s="5"/>
      <c r="M51" s="5"/>
      <c r="N51" s="6"/>
      <c r="O51" s="6"/>
      <c r="P51" s="6"/>
      <c r="Q51" s="10"/>
    </row>
    <row r="52" spans="1:17" s="8" customFormat="1" x14ac:dyDescent="0.25">
      <c r="A52" s="4" t="s">
        <v>82</v>
      </c>
      <c r="B52" s="5" t="s">
        <v>79</v>
      </c>
      <c r="C52" s="5">
        <v>93.060400000000001</v>
      </c>
      <c r="D52" s="5">
        <v>2015</v>
      </c>
      <c r="E52" s="6">
        <v>2.7100089035364112</v>
      </c>
      <c r="F52" s="11">
        <v>4.0265679999999998E-2</v>
      </c>
      <c r="G52" s="6">
        <v>-1.5155606316013321</v>
      </c>
      <c r="H52" s="6">
        <v>1.13618560317911</v>
      </c>
      <c r="J52" s="20"/>
      <c r="K52" s="5"/>
      <c r="L52" s="5"/>
      <c r="M52" s="5"/>
      <c r="N52" s="6"/>
      <c r="O52" s="6"/>
      <c r="P52" s="6"/>
      <c r="Q52" s="10"/>
    </row>
    <row r="53" spans="1:17" s="8" customFormat="1" x14ac:dyDescent="0.25">
      <c r="A53" s="4" t="s">
        <v>83</v>
      </c>
      <c r="B53" s="5" t="s">
        <v>79</v>
      </c>
      <c r="C53" s="5">
        <v>11.843299999999999</v>
      </c>
      <c r="D53" s="5">
        <v>2015</v>
      </c>
      <c r="E53" s="6">
        <v>2.8759535834353023</v>
      </c>
      <c r="F53" s="11">
        <v>3.0189379999999998E-2</v>
      </c>
      <c r="G53" s="6">
        <v>1.9556116133710568</v>
      </c>
      <c r="H53" s="6">
        <v>2.76264195093668</v>
      </c>
      <c r="J53" s="20"/>
      <c r="K53" s="5"/>
      <c r="L53" s="5"/>
      <c r="M53" s="5"/>
      <c r="N53" s="6"/>
      <c r="O53" s="6"/>
      <c r="P53" s="6"/>
      <c r="Q53" s="10"/>
    </row>
    <row r="54" spans="1:17" s="8" customFormat="1" x14ac:dyDescent="0.25">
      <c r="A54" s="4" t="s">
        <v>84</v>
      </c>
      <c r="B54" s="5" t="s">
        <v>79</v>
      </c>
      <c r="C54" s="5">
        <v>93.060400000000001</v>
      </c>
      <c r="D54" s="5">
        <v>2015</v>
      </c>
      <c r="E54" s="6">
        <v>3.028526895356153</v>
      </c>
      <c r="F54" s="11">
        <v>2.304169E-2</v>
      </c>
      <c r="G54" s="6">
        <v>-1.3378664115776693</v>
      </c>
      <c r="H54" s="6">
        <v>2.32217579586356</v>
      </c>
      <c r="J54" s="20"/>
      <c r="K54" s="5"/>
      <c r="L54" s="5"/>
      <c r="M54" s="5"/>
      <c r="N54" s="6"/>
      <c r="O54" s="6"/>
      <c r="P54" s="6"/>
      <c r="Q54" s="10"/>
    </row>
    <row r="55" spans="1:17" s="8" customFormat="1" x14ac:dyDescent="0.2">
      <c r="A55" s="4" t="s">
        <v>87</v>
      </c>
      <c r="B55" s="5" t="s">
        <v>86</v>
      </c>
      <c r="C55" s="5">
        <v>100.79900000000001</v>
      </c>
      <c r="D55" s="5" t="s">
        <v>127</v>
      </c>
      <c r="E55" s="6">
        <v>3.4145262563432053</v>
      </c>
      <c r="F55" s="11">
        <v>2.8908050000000001E-2</v>
      </c>
      <c r="G55" s="6">
        <v>1.5055433900336739</v>
      </c>
      <c r="H55" s="6">
        <v>5.65543591503386</v>
      </c>
      <c r="J55" s="17"/>
      <c r="K55" s="17"/>
      <c r="L55" s="17"/>
      <c r="M55" s="17"/>
      <c r="N55" s="18"/>
      <c r="O55" s="18"/>
      <c r="P55" s="18"/>
      <c r="Q55" s="18"/>
    </row>
    <row r="56" spans="1:17" s="8" customFormat="1" x14ac:dyDescent="0.2">
      <c r="A56" s="4" t="s">
        <v>94</v>
      </c>
      <c r="B56" s="5" t="s">
        <v>93</v>
      </c>
      <c r="C56" s="5">
        <v>221.45699999999999</v>
      </c>
      <c r="D56" s="5">
        <v>2015</v>
      </c>
      <c r="E56" s="6">
        <v>2.8470385770948292</v>
      </c>
      <c r="F56" s="11">
        <v>3.1450739999999998E-2</v>
      </c>
      <c r="G56" s="6">
        <v>1.2938589809921697</v>
      </c>
      <c r="H56" s="6">
        <v>2.7376287104504597</v>
      </c>
      <c r="J56" s="17"/>
      <c r="K56" s="17"/>
      <c r="L56" s="17"/>
      <c r="M56" s="17"/>
      <c r="N56" s="18"/>
      <c r="O56" s="18"/>
      <c r="P56" s="18"/>
      <c r="Q56" s="18"/>
    </row>
    <row r="57" spans="1:17" s="8" customFormat="1" x14ac:dyDescent="0.2">
      <c r="A57" s="4" t="s">
        <v>100</v>
      </c>
      <c r="B57" s="5" t="s">
        <v>130</v>
      </c>
      <c r="C57" s="5" t="s">
        <v>130</v>
      </c>
      <c r="D57" s="5">
        <v>2015</v>
      </c>
      <c r="E57" s="6">
        <v>3.3658055071277597</v>
      </c>
      <c r="F57" s="11">
        <v>1.3201320000000001E-2</v>
      </c>
      <c r="G57" s="6">
        <v>-2.0664246687107535</v>
      </c>
      <c r="H57" s="6">
        <v>0.48819965940249505</v>
      </c>
      <c r="J57" s="17"/>
      <c r="K57" s="17"/>
      <c r="L57" s="17"/>
      <c r="M57" s="17"/>
      <c r="N57" s="18"/>
      <c r="O57" s="18"/>
      <c r="P57" s="18"/>
      <c r="Q57" s="18"/>
    </row>
    <row r="58" spans="1:17" s="8" customFormat="1" x14ac:dyDescent="0.2">
      <c r="A58" s="4" t="s">
        <v>101</v>
      </c>
      <c r="B58" s="5" t="s">
        <v>130</v>
      </c>
      <c r="C58" s="5" t="s">
        <v>130</v>
      </c>
      <c r="D58" s="5">
        <v>2015</v>
      </c>
      <c r="E58" s="6">
        <v>4.6168559616405327</v>
      </c>
      <c r="F58" s="11">
        <v>2.7231640000000001E-3</v>
      </c>
      <c r="G58" s="6">
        <v>1.7403048035760911</v>
      </c>
      <c r="H58" s="6">
        <v>6.68446939449779</v>
      </c>
      <c r="J58" s="17"/>
      <c r="K58" s="17"/>
      <c r="L58" s="17"/>
      <c r="M58" s="17"/>
      <c r="N58" s="18"/>
      <c r="O58" s="18"/>
      <c r="P58" s="18"/>
      <c r="Q58" s="18"/>
    </row>
    <row r="59" spans="1:17" s="8" customFormat="1" x14ac:dyDescent="0.25">
      <c r="A59" s="4" t="s">
        <v>102</v>
      </c>
      <c r="B59" s="5" t="s">
        <v>130</v>
      </c>
      <c r="C59" s="5" t="s">
        <v>130</v>
      </c>
      <c r="D59" s="5">
        <v>2015</v>
      </c>
      <c r="E59" s="6">
        <v>4.6912616911051384</v>
      </c>
      <c r="F59" s="11">
        <v>2.7231640000000001E-3</v>
      </c>
      <c r="G59" s="6">
        <v>1.773876542253163</v>
      </c>
      <c r="H59" s="6">
        <v>6.7925511277224402</v>
      </c>
      <c r="J59" s="4"/>
      <c r="K59" s="5"/>
      <c r="L59" s="5"/>
      <c r="M59" s="5"/>
      <c r="N59" s="6"/>
      <c r="O59" s="6"/>
      <c r="P59" s="6"/>
      <c r="Q59" s="10"/>
    </row>
    <row r="60" spans="1:17" s="8" customFormat="1" x14ac:dyDescent="0.25">
      <c r="A60" s="4" t="s">
        <v>103</v>
      </c>
      <c r="B60" s="5" t="s">
        <v>130</v>
      </c>
      <c r="C60" s="5" t="s">
        <v>130</v>
      </c>
      <c r="D60" s="5">
        <v>2015</v>
      </c>
      <c r="E60" s="6">
        <v>4.2540698250519284</v>
      </c>
      <c r="F60" s="11">
        <v>3.9300910000000001E-3</v>
      </c>
      <c r="G60" s="6">
        <v>1.660334024536382</v>
      </c>
      <c r="H60" s="6">
        <v>5.3996539996711599</v>
      </c>
      <c r="J60" s="4"/>
      <c r="K60" s="5"/>
      <c r="L60" s="5"/>
      <c r="M60" s="5"/>
      <c r="N60" s="6"/>
      <c r="O60" s="6"/>
      <c r="P60" s="6"/>
      <c r="Q60" s="10"/>
    </row>
    <row r="61" spans="1:17" s="8" customFormat="1" x14ac:dyDescent="0.25">
      <c r="A61" s="4" t="s">
        <v>104</v>
      </c>
      <c r="B61" s="5" t="s">
        <v>130</v>
      </c>
      <c r="C61" s="5" t="s">
        <v>130</v>
      </c>
      <c r="D61" s="5">
        <v>2015</v>
      </c>
      <c r="E61" s="6">
        <v>2.9404618269851408</v>
      </c>
      <c r="F61" s="11">
        <v>2.782927E-2</v>
      </c>
      <c r="G61" s="6">
        <v>-1.7919903448864973</v>
      </c>
      <c r="H61" s="6">
        <v>1.0543980250898701E-3</v>
      </c>
      <c r="J61" s="4"/>
      <c r="K61" s="5"/>
      <c r="L61" s="5"/>
      <c r="M61" s="5"/>
      <c r="N61" s="6"/>
      <c r="O61" s="6"/>
      <c r="P61" s="6"/>
      <c r="Q61" s="10"/>
    </row>
    <row r="62" spans="1:17" s="8" customFormat="1" x14ac:dyDescent="0.25">
      <c r="A62" s="4" t="s">
        <v>105</v>
      </c>
      <c r="B62" s="5" t="s">
        <v>130</v>
      </c>
      <c r="C62" s="5" t="s">
        <v>130</v>
      </c>
      <c r="D62" s="5">
        <v>2015</v>
      </c>
      <c r="E62" s="6">
        <v>3.9537572505876777</v>
      </c>
      <c r="F62" s="11">
        <v>5.7158310000000002E-3</v>
      </c>
      <c r="G62" s="6">
        <v>1.6102788897700051</v>
      </c>
      <c r="H62" s="6">
        <v>5.2311056792202901</v>
      </c>
      <c r="J62" s="4"/>
      <c r="K62" s="5"/>
      <c r="L62" s="5"/>
      <c r="M62" s="5"/>
      <c r="N62" s="6"/>
      <c r="O62" s="6"/>
      <c r="P62" s="6"/>
      <c r="Q62" s="10"/>
    </row>
    <row r="63" spans="1:17" s="8" customFormat="1" x14ac:dyDescent="0.25">
      <c r="A63" s="4" t="s">
        <v>106</v>
      </c>
      <c r="B63" s="5" t="s">
        <v>130</v>
      </c>
      <c r="C63" s="5" t="s">
        <v>130</v>
      </c>
      <c r="D63" s="5">
        <v>2015</v>
      </c>
      <c r="E63" s="6">
        <v>3.9632421993036018</v>
      </c>
      <c r="F63" s="11">
        <v>5.7158310000000002E-3</v>
      </c>
      <c r="G63" s="6">
        <v>3.1019820653714198</v>
      </c>
      <c r="H63" s="6">
        <v>2.0439963114109601</v>
      </c>
      <c r="J63" s="4"/>
      <c r="K63" s="5"/>
      <c r="L63" s="5"/>
      <c r="M63" s="5"/>
      <c r="N63" s="6"/>
      <c r="O63" s="6"/>
      <c r="P63" s="6"/>
      <c r="Q63" s="10"/>
    </row>
    <row r="64" spans="1:17" s="8" customFormat="1" x14ac:dyDescent="0.25">
      <c r="A64" s="4" t="s">
        <v>107</v>
      </c>
      <c r="B64" s="5" t="s">
        <v>130</v>
      </c>
      <c r="C64" s="5" t="s">
        <v>130</v>
      </c>
      <c r="D64" s="5">
        <v>2015</v>
      </c>
      <c r="E64" s="6">
        <v>4.0992849711804284</v>
      </c>
      <c r="F64" s="11">
        <v>4.7928529999999997E-3</v>
      </c>
      <c r="G64" s="6">
        <v>1.6358386232584039</v>
      </c>
      <c r="H64" s="6">
        <v>4.69052703373388</v>
      </c>
      <c r="J64" s="4"/>
      <c r="K64" s="5"/>
      <c r="L64" s="5"/>
      <c r="M64" s="5"/>
      <c r="N64" s="6"/>
      <c r="O64" s="6"/>
      <c r="P64" s="6"/>
      <c r="Q64" s="10"/>
    </row>
    <row r="65" spans="1:17" s="8" customFormat="1" x14ac:dyDescent="0.25">
      <c r="A65" s="4" t="s">
        <v>108</v>
      </c>
      <c r="B65" s="5" t="s">
        <v>130</v>
      </c>
      <c r="C65" s="5" t="s">
        <v>130</v>
      </c>
      <c r="D65" s="5">
        <v>2015</v>
      </c>
      <c r="E65" s="6">
        <v>4.1180838114577281</v>
      </c>
      <c r="F65" s="11">
        <v>4.7537600000000001E-3</v>
      </c>
      <c r="G65" s="6">
        <v>1.62723761721279</v>
      </c>
      <c r="H65" s="6">
        <v>4.7347701768443402</v>
      </c>
      <c r="J65" s="4"/>
      <c r="K65" s="5"/>
      <c r="L65" s="5"/>
      <c r="M65" s="5"/>
      <c r="N65" s="6"/>
      <c r="O65" s="6"/>
      <c r="P65" s="6"/>
      <c r="Q65" s="10"/>
    </row>
    <row r="66" spans="1:17" s="8" customFormat="1" x14ac:dyDescent="0.25">
      <c r="A66" s="4" t="s">
        <v>109</v>
      </c>
      <c r="B66" s="5" t="s">
        <v>130</v>
      </c>
      <c r="C66" s="5" t="s">
        <v>130</v>
      </c>
      <c r="D66" s="5">
        <v>2015</v>
      </c>
      <c r="E66" s="6">
        <v>3.4648412867725655</v>
      </c>
      <c r="F66" s="11">
        <v>1.22252E-2</v>
      </c>
      <c r="G66" s="6">
        <v>3.0801099572969868</v>
      </c>
      <c r="H66" s="6">
        <v>0.106898467152142</v>
      </c>
    </row>
    <row r="67" spans="1:17" s="8" customFormat="1" x14ac:dyDescent="0.25">
      <c r="A67" s="4" t="s">
        <v>110</v>
      </c>
      <c r="B67" s="5" t="s">
        <v>130</v>
      </c>
      <c r="C67" s="5" t="s">
        <v>130</v>
      </c>
      <c r="D67" s="5">
        <v>2015</v>
      </c>
      <c r="E67" s="6">
        <v>3.4011571361576376</v>
      </c>
      <c r="F67" s="11">
        <v>1.3201320000000001E-2</v>
      </c>
      <c r="G67" s="6">
        <v>1.4906916893288558</v>
      </c>
      <c r="H67" s="6">
        <v>6.4712801515995499</v>
      </c>
    </row>
    <row r="68" spans="1:17" s="8" customFormat="1" x14ac:dyDescent="0.25">
      <c r="A68" s="4" t="s">
        <v>111</v>
      </c>
      <c r="B68" s="5" t="s">
        <v>130</v>
      </c>
      <c r="C68" s="5" t="s">
        <v>130</v>
      </c>
      <c r="D68" s="5">
        <v>2015</v>
      </c>
      <c r="E68" s="6">
        <v>4.6030472420571948</v>
      </c>
      <c r="F68" s="11">
        <v>2.7231640000000001E-3</v>
      </c>
      <c r="G68" s="6">
        <v>1.7452054915661315</v>
      </c>
      <c r="H68" s="6">
        <v>6.23118851803991</v>
      </c>
    </row>
    <row r="69" spans="1:17" s="8" customFormat="1" x14ac:dyDescent="0.25">
      <c r="A69" s="4" t="s">
        <v>112</v>
      </c>
      <c r="B69" s="5" t="s">
        <v>130</v>
      </c>
      <c r="C69" s="5" t="s">
        <v>130</v>
      </c>
      <c r="D69" s="5">
        <v>2015</v>
      </c>
      <c r="E69" s="6">
        <v>4.1870518700559609</v>
      </c>
      <c r="F69" s="11">
        <v>4.2064310000000001E-3</v>
      </c>
      <c r="G69" s="6">
        <v>1.6423461236598607</v>
      </c>
      <c r="H69" s="6">
        <v>5.72246472998384</v>
      </c>
    </row>
    <row r="70" spans="1:17" s="8" customFormat="1" x14ac:dyDescent="0.25">
      <c r="A70" s="4" t="s">
        <v>113</v>
      </c>
      <c r="B70" s="5" t="s">
        <v>130</v>
      </c>
      <c r="C70" s="5" t="s">
        <v>130</v>
      </c>
      <c r="D70" s="5">
        <v>2015</v>
      </c>
      <c r="E70" s="6">
        <v>4.190233637049289</v>
      </c>
      <c r="F70" s="11">
        <v>4.2064310000000001E-3</v>
      </c>
      <c r="G70" s="6">
        <v>1.6450287438607059</v>
      </c>
      <c r="H70" s="6">
        <v>4.7012858763419798</v>
      </c>
    </row>
    <row r="71" spans="1:17" s="8" customFormat="1" x14ac:dyDescent="0.25">
      <c r="A71" s="4" t="s">
        <v>114</v>
      </c>
      <c r="B71" s="5" t="s">
        <v>130</v>
      </c>
      <c r="C71" s="5" t="s">
        <v>130</v>
      </c>
      <c r="D71" s="5">
        <v>2015</v>
      </c>
      <c r="E71" s="6">
        <v>3.0571757528100769</v>
      </c>
      <c r="F71" s="11">
        <v>2.2522400000000001E-2</v>
      </c>
      <c r="G71" s="6">
        <v>1.4240525846102685</v>
      </c>
      <c r="H71" s="6">
        <v>3.6106767419210999</v>
      </c>
    </row>
    <row r="72" spans="1:17" s="8" customFormat="1" x14ac:dyDescent="0.25">
      <c r="A72" s="4" t="s">
        <v>115</v>
      </c>
      <c r="B72" s="5" t="s">
        <v>130</v>
      </c>
      <c r="C72" s="5" t="s">
        <v>130</v>
      </c>
      <c r="D72" s="5">
        <v>2015</v>
      </c>
      <c r="E72" s="6">
        <v>4.0378156381400787</v>
      </c>
      <c r="F72" s="11">
        <v>5.1655370000000004E-3</v>
      </c>
      <c r="G72" s="6">
        <v>1.6271954351632854</v>
      </c>
      <c r="H72" s="6">
        <v>4.66713214511564</v>
      </c>
    </row>
    <row r="73" spans="1:17" s="8" customFormat="1" x14ac:dyDescent="0.25">
      <c r="A73" s="4" t="s">
        <v>116</v>
      </c>
      <c r="B73" s="5" t="s">
        <v>130</v>
      </c>
      <c r="C73" s="5" t="s">
        <v>130</v>
      </c>
      <c r="D73" s="5">
        <v>2015</v>
      </c>
      <c r="E73" s="6">
        <v>4.2499348505542534</v>
      </c>
      <c r="F73" s="11">
        <v>3.9300910000000001E-3</v>
      </c>
      <c r="G73" s="6">
        <v>1.6524268590413052</v>
      </c>
      <c r="H73" s="6">
        <v>4.7333648521606904</v>
      </c>
    </row>
    <row r="74" spans="1:17" s="8" customFormat="1" x14ac:dyDescent="0.25">
      <c r="A74" s="4" t="s">
        <v>117</v>
      </c>
      <c r="B74" s="5" t="s">
        <v>130</v>
      </c>
      <c r="C74" s="5" t="s">
        <v>130</v>
      </c>
      <c r="D74" s="5">
        <v>2015</v>
      </c>
      <c r="E74" s="6">
        <v>3.7116267368260814</v>
      </c>
      <c r="F74" s="11">
        <v>8.2774560000000007E-3</v>
      </c>
      <c r="G74" s="6">
        <v>2.8145598916924088</v>
      </c>
      <c r="H74" s="6">
        <v>5.0972883752747</v>
      </c>
    </row>
    <row r="75" spans="1:17" s="8" customFormat="1" x14ac:dyDescent="0.25">
      <c r="A75" s="4" t="s">
        <v>118</v>
      </c>
      <c r="B75" s="5" t="s">
        <v>130</v>
      </c>
      <c r="C75" s="5" t="s">
        <v>130</v>
      </c>
      <c r="D75" s="5">
        <v>2015</v>
      </c>
      <c r="E75" s="6">
        <v>4.370383237603729</v>
      </c>
      <c r="F75" s="11">
        <v>3.7290100000000001E-3</v>
      </c>
      <c r="G75" s="6">
        <v>1.6894949912221902</v>
      </c>
      <c r="H75" s="6">
        <v>6.0450148027924495</v>
      </c>
    </row>
    <row r="76" spans="1:17" s="8" customFormat="1" x14ac:dyDescent="0.25">
      <c r="A76" s="12" t="s">
        <v>119</v>
      </c>
      <c r="B76" s="13" t="s">
        <v>130</v>
      </c>
      <c r="C76" s="13" t="s">
        <v>130</v>
      </c>
      <c r="D76" s="13" t="s">
        <v>127</v>
      </c>
      <c r="E76" s="14">
        <v>4.0004017723027294</v>
      </c>
      <c r="F76" s="15">
        <v>1.4425139999999999E-2</v>
      </c>
      <c r="G76" s="14">
        <v>-1.4929406920833919</v>
      </c>
      <c r="H76" s="14">
        <v>5.4958389590582897</v>
      </c>
    </row>
    <row r="77" spans="1:17" s="8" customFormat="1" x14ac:dyDescent="0.25"/>
    <row r="78" spans="1:17" s="8" customFormat="1" x14ac:dyDescent="0.25"/>
    <row r="79" spans="1:17" s="8" customFormat="1" x14ac:dyDescent="0.2">
      <c r="A79" s="19"/>
      <c r="B79" s="19"/>
      <c r="C79" s="19"/>
      <c r="D79" s="19"/>
      <c r="E79" s="19"/>
      <c r="F79" s="19"/>
      <c r="G79" s="19"/>
      <c r="H79" s="19"/>
    </row>
    <row r="80" spans="1:17" s="8" customFormat="1" x14ac:dyDescent="0.2">
      <c r="A80" s="19"/>
      <c r="B80" s="19"/>
      <c r="C80" s="19"/>
      <c r="D80" s="19"/>
      <c r="E80" s="19"/>
      <c r="F80" s="19"/>
      <c r="G80" s="19"/>
      <c r="H80" s="19"/>
    </row>
    <row r="81" spans="1:8" s="8" customFormat="1" x14ac:dyDescent="0.2">
      <c r="A81" s="19"/>
      <c r="B81" s="19"/>
      <c r="C81" s="19"/>
      <c r="D81" s="19"/>
      <c r="E81" s="19"/>
      <c r="F81" s="19"/>
      <c r="G81" s="19"/>
      <c r="H81" s="19"/>
    </row>
    <row r="82" spans="1:8" s="8" customFormat="1" x14ac:dyDescent="0.2">
      <c r="A82" s="19"/>
      <c r="B82" s="19"/>
      <c r="C82" s="19"/>
      <c r="D82" s="19"/>
      <c r="E82" s="19"/>
      <c r="F82" s="19"/>
      <c r="G82" s="19"/>
      <c r="H82" s="19"/>
    </row>
    <row r="83" spans="1:8" s="8" customFormat="1" x14ac:dyDescent="0.2">
      <c r="A83" s="19"/>
      <c r="B83" s="19"/>
      <c r="C83" s="19"/>
      <c r="D83" s="19"/>
      <c r="E83" s="19"/>
      <c r="F83" s="19"/>
      <c r="G83" s="19"/>
      <c r="H83" s="19"/>
    </row>
    <row r="84" spans="1:8" s="8" customFormat="1" x14ac:dyDescent="0.2">
      <c r="A84" s="19"/>
      <c r="B84" s="19"/>
      <c r="C84" s="19"/>
      <c r="D84" s="19"/>
      <c r="E84" s="19"/>
      <c r="F84" s="19"/>
      <c r="G84" s="19"/>
      <c r="H84" s="19"/>
    </row>
    <row r="85" spans="1:8" s="8" customFormat="1" x14ac:dyDescent="0.2">
      <c r="A85" s="19"/>
      <c r="B85" s="19"/>
      <c r="C85" s="19"/>
      <c r="D85" s="19"/>
      <c r="E85" s="19"/>
      <c r="F85" s="19"/>
      <c r="G85" s="19"/>
      <c r="H85" s="19"/>
    </row>
    <row r="86" spans="1:8" s="8" customFormat="1" x14ac:dyDescent="0.2">
      <c r="A86" s="19"/>
      <c r="B86" s="19"/>
      <c r="C86" s="19"/>
      <c r="D86" s="19"/>
      <c r="E86" s="19"/>
      <c r="F86" s="19"/>
      <c r="G86" s="19"/>
      <c r="H86" s="19"/>
    </row>
    <row r="87" spans="1:8" s="8" customFormat="1" x14ac:dyDescent="0.2">
      <c r="A87" s="19"/>
      <c r="B87" s="19"/>
      <c r="C87" s="19"/>
      <c r="D87" s="19"/>
      <c r="E87" s="19"/>
      <c r="F87" s="19"/>
      <c r="G87" s="19"/>
      <c r="H87" s="19"/>
    </row>
    <row r="88" spans="1:8" s="8" customFormat="1" x14ac:dyDescent="0.2">
      <c r="A88" s="19"/>
      <c r="B88" s="19"/>
      <c r="C88" s="19"/>
      <c r="D88" s="19"/>
      <c r="E88" s="19"/>
      <c r="F88" s="19"/>
      <c r="G88" s="19"/>
      <c r="H88" s="19"/>
    </row>
    <row r="89" spans="1:8" s="8" customFormat="1" x14ac:dyDescent="0.2">
      <c r="A89" s="19"/>
      <c r="B89" s="19"/>
      <c r="C89" s="19"/>
      <c r="D89" s="19"/>
      <c r="E89" s="19"/>
      <c r="F89" s="19"/>
      <c r="G89" s="19"/>
      <c r="H89" s="19"/>
    </row>
    <row r="90" spans="1:8" s="8" customFormat="1" x14ac:dyDescent="0.2">
      <c r="A90" s="19"/>
      <c r="B90" s="19"/>
      <c r="C90" s="19"/>
      <c r="D90" s="19"/>
      <c r="E90" s="19"/>
      <c r="F90" s="19"/>
      <c r="G90" s="19"/>
      <c r="H90" s="19"/>
    </row>
    <row r="91" spans="1:8" s="8" customFormat="1" x14ac:dyDescent="0.2">
      <c r="A91" s="19"/>
      <c r="B91" s="19"/>
      <c r="C91" s="19"/>
      <c r="D91" s="19"/>
      <c r="E91" s="19"/>
      <c r="F91" s="19"/>
      <c r="G91" s="19"/>
      <c r="H91" s="19"/>
    </row>
    <row r="92" spans="1:8" s="8" customFormat="1" x14ac:dyDescent="0.2">
      <c r="A92" s="19"/>
      <c r="B92" s="19"/>
      <c r="C92" s="19"/>
      <c r="D92" s="19"/>
      <c r="E92" s="19"/>
      <c r="F92" s="19"/>
      <c r="G92" s="19"/>
      <c r="H92" s="19"/>
    </row>
    <row r="93" spans="1:8" s="8" customFormat="1" x14ac:dyDescent="0.2">
      <c r="A93" s="19"/>
      <c r="B93" s="19"/>
      <c r="C93" s="19"/>
      <c r="D93" s="19"/>
      <c r="E93" s="19"/>
      <c r="F93" s="19"/>
      <c r="G93" s="19"/>
      <c r="H93" s="19"/>
    </row>
    <row r="94" spans="1:8" s="8" customFormat="1" x14ac:dyDescent="0.2">
      <c r="A94" s="19"/>
      <c r="B94" s="19"/>
      <c r="C94" s="19"/>
      <c r="D94" s="19"/>
      <c r="E94" s="19"/>
      <c r="F94" s="19"/>
      <c r="G94" s="19"/>
      <c r="H94" s="19"/>
    </row>
    <row r="95" spans="1:8" s="8" customFormat="1" x14ac:dyDescent="0.2">
      <c r="A95" s="19"/>
      <c r="B95" s="19"/>
      <c r="C95" s="19"/>
      <c r="D95" s="19"/>
      <c r="E95" s="19"/>
      <c r="F95" s="19"/>
      <c r="G95" s="19"/>
      <c r="H95" s="19"/>
    </row>
    <row r="96" spans="1:8" s="8" customFormat="1" x14ac:dyDescent="0.2">
      <c r="A96" s="19"/>
      <c r="B96" s="19"/>
      <c r="C96" s="19"/>
      <c r="D96" s="19"/>
      <c r="E96" s="19"/>
      <c r="F96" s="19"/>
      <c r="G96" s="19"/>
      <c r="H96" s="19"/>
    </row>
    <row r="97" spans="1:8" s="8" customFormat="1" x14ac:dyDescent="0.2">
      <c r="A97" s="19"/>
      <c r="B97" s="19"/>
      <c r="C97" s="19"/>
      <c r="D97" s="19"/>
      <c r="E97" s="19"/>
      <c r="F97" s="19"/>
      <c r="G97" s="19"/>
      <c r="H97" s="19"/>
    </row>
    <row r="98" spans="1:8" s="8" customFormat="1" x14ac:dyDescent="0.2">
      <c r="A98" s="19"/>
      <c r="B98" s="19"/>
      <c r="C98" s="19"/>
      <c r="D98" s="19"/>
      <c r="E98" s="19"/>
      <c r="F98" s="19"/>
      <c r="G98" s="19"/>
      <c r="H98" s="19"/>
    </row>
    <row r="99" spans="1:8" s="8" customFormat="1" x14ac:dyDescent="0.2">
      <c r="A99" s="19"/>
      <c r="B99" s="19"/>
      <c r="C99" s="19"/>
      <c r="D99" s="19"/>
      <c r="E99" s="19"/>
      <c r="F99" s="19"/>
      <c r="G99" s="19"/>
      <c r="H99" s="19"/>
    </row>
    <row r="100" spans="1:8" s="8" customFormat="1" x14ac:dyDescent="0.2">
      <c r="A100" s="19"/>
      <c r="B100" s="19"/>
      <c r="C100" s="19"/>
      <c r="D100" s="19"/>
      <c r="E100" s="19"/>
      <c r="F100" s="19"/>
      <c r="G100" s="19"/>
      <c r="H100" s="19"/>
    </row>
    <row r="101" spans="1:8" s="8" customFormat="1" x14ac:dyDescent="0.2">
      <c r="A101" s="19"/>
      <c r="B101" s="19"/>
      <c r="C101" s="19"/>
      <c r="D101" s="19"/>
      <c r="E101" s="19"/>
      <c r="F101" s="19"/>
      <c r="G101" s="19"/>
      <c r="H101" s="19"/>
    </row>
    <row r="102" spans="1:8" s="8" customFormat="1" x14ac:dyDescent="0.2">
      <c r="A102" s="19"/>
      <c r="B102" s="19"/>
      <c r="C102" s="19"/>
      <c r="D102" s="19"/>
      <c r="E102" s="19"/>
      <c r="F102" s="19"/>
      <c r="G102" s="19"/>
      <c r="H102" s="19"/>
    </row>
    <row r="103" spans="1:8" s="8" customFormat="1" x14ac:dyDescent="0.2">
      <c r="A103" s="19"/>
      <c r="B103" s="19"/>
      <c r="C103" s="19"/>
      <c r="D103" s="19"/>
      <c r="E103" s="19"/>
      <c r="F103" s="19"/>
      <c r="G103" s="19"/>
      <c r="H103" s="19"/>
    </row>
    <row r="104" spans="1:8" s="8" customFormat="1" x14ac:dyDescent="0.2">
      <c r="A104" s="19"/>
      <c r="B104" s="19"/>
      <c r="C104" s="19"/>
      <c r="D104" s="19"/>
      <c r="E104" s="19"/>
      <c r="F104" s="19"/>
      <c r="G104" s="19"/>
      <c r="H104" s="19"/>
    </row>
    <row r="105" spans="1:8" s="8" customFormat="1" x14ac:dyDescent="0.2">
      <c r="A105" s="19"/>
      <c r="B105" s="19"/>
      <c r="C105" s="19"/>
      <c r="D105" s="19"/>
      <c r="E105" s="19"/>
      <c r="F105" s="19"/>
      <c r="G105" s="19"/>
      <c r="H105" s="19"/>
    </row>
    <row r="106" spans="1:8" s="8" customFormat="1" x14ac:dyDescent="0.2">
      <c r="A106" s="19"/>
      <c r="B106" s="19"/>
      <c r="C106" s="19"/>
      <c r="D106" s="19"/>
      <c r="E106" s="19"/>
      <c r="F106" s="19"/>
      <c r="G106" s="19"/>
      <c r="H106" s="19"/>
    </row>
    <row r="107" spans="1:8" s="8" customFormat="1" x14ac:dyDescent="0.2">
      <c r="A107" s="19"/>
      <c r="B107" s="19"/>
      <c r="C107" s="19"/>
      <c r="D107" s="19"/>
      <c r="E107" s="19"/>
      <c r="F107" s="19"/>
      <c r="G107" s="19"/>
      <c r="H107" s="19"/>
    </row>
    <row r="108" spans="1:8" s="8" customFormat="1" x14ac:dyDescent="0.2">
      <c r="A108" s="19"/>
      <c r="B108" s="19"/>
      <c r="C108" s="19"/>
      <c r="D108" s="19"/>
      <c r="E108" s="19"/>
      <c r="F108" s="19"/>
      <c r="G108" s="19"/>
      <c r="H108" s="19"/>
    </row>
    <row r="109" spans="1:8" s="8" customFormat="1" x14ac:dyDescent="0.2">
      <c r="A109" s="19"/>
      <c r="B109" s="19"/>
      <c r="C109" s="19"/>
      <c r="D109" s="19"/>
      <c r="E109" s="19"/>
      <c r="F109" s="19"/>
      <c r="G109" s="19"/>
      <c r="H109" s="19"/>
    </row>
    <row r="110" spans="1:8" s="8" customFormat="1" x14ac:dyDescent="0.2">
      <c r="A110" s="19"/>
      <c r="B110" s="19"/>
      <c r="C110" s="19"/>
      <c r="D110" s="19"/>
      <c r="E110" s="19"/>
      <c r="F110" s="19"/>
      <c r="G110" s="19"/>
      <c r="H110" s="19"/>
    </row>
    <row r="111" spans="1:8" s="8" customFormat="1" x14ac:dyDescent="0.2">
      <c r="A111" s="19"/>
      <c r="B111" s="19"/>
      <c r="C111" s="19"/>
      <c r="D111" s="19"/>
      <c r="E111" s="19"/>
      <c r="F111" s="19"/>
      <c r="G111" s="19"/>
      <c r="H111" s="19"/>
    </row>
    <row r="112" spans="1:8" s="8" customFormat="1" x14ac:dyDescent="0.2">
      <c r="A112" s="19"/>
      <c r="B112" s="19"/>
      <c r="C112" s="19"/>
      <c r="D112" s="19"/>
      <c r="E112" s="19"/>
      <c r="F112" s="19"/>
      <c r="G112" s="19"/>
      <c r="H112" s="19"/>
    </row>
    <row r="113" spans="1:8" s="8" customFormat="1" x14ac:dyDescent="0.2">
      <c r="A113" s="19"/>
      <c r="B113" s="19"/>
      <c r="C113" s="19"/>
      <c r="D113" s="19"/>
      <c r="E113" s="19"/>
      <c r="F113" s="19"/>
      <c r="G113" s="19"/>
      <c r="H113" s="19"/>
    </row>
    <row r="114" spans="1:8" s="8" customFormat="1" x14ac:dyDescent="0.2">
      <c r="A114" s="19"/>
      <c r="B114" s="19"/>
      <c r="C114" s="19"/>
      <c r="D114" s="19"/>
      <c r="E114" s="19"/>
      <c r="F114" s="19"/>
      <c r="G114" s="19"/>
      <c r="H114" s="19"/>
    </row>
    <row r="115" spans="1:8" s="8" customFormat="1" x14ac:dyDescent="0.2">
      <c r="A115" s="19"/>
      <c r="B115" s="19"/>
      <c r="C115" s="19"/>
      <c r="D115" s="19"/>
      <c r="E115" s="19"/>
      <c r="F115" s="19"/>
      <c r="G115" s="19"/>
      <c r="H115" s="19"/>
    </row>
    <row r="116" spans="1:8" s="8" customFormat="1" x14ac:dyDescent="0.2">
      <c r="A116" s="19"/>
      <c r="B116" s="19"/>
      <c r="C116" s="19"/>
      <c r="D116" s="19"/>
      <c r="E116" s="19"/>
      <c r="F116" s="19"/>
      <c r="G116" s="19"/>
      <c r="H116" s="19"/>
    </row>
    <row r="117" spans="1:8" s="8" customFormat="1" x14ac:dyDescent="0.2">
      <c r="A117" s="19"/>
      <c r="B117" s="19"/>
      <c r="C117" s="19"/>
      <c r="D117" s="19"/>
      <c r="E117" s="19"/>
      <c r="F117" s="19"/>
      <c r="G117" s="19"/>
      <c r="H117" s="19"/>
    </row>
    <row r="118" spans="1:8" s="8" customFormat="1" x14ac:dyDescent="0.2">
      <c r="A118" s="19"/>
      <c r="B118" s="19"/>
      <c r="C118" s="19"/>
      <c r="D118" s="19"/>
      <c r="E118" s="19"/>
      <c r="F118" s="19"/>
      <c r="G118" s="19"/>
      <c r="H118" s="19"/>
    </row>
    <row r="119" spans="1:8" s="8" customFormat="1" x14ac:dyDescent="0.2">
      <c r="A119" s="19"/>
      <c r="B119" s="19"/>
      <c r="C119" s="19"/>
      <c r="D119" s="19"/>
      <c r="E119" s="19"/>
      <c r="F119" s="19"/>
      <c r="G119" s="19"/>
      <c r="H119" s="19"/>
    </row>
    <row r="120" spans="1:8" s="8" customFormat="1" x14ac:dyDescent="0.2">
      <c r="A120" s="19"/>
      <c r="B120" s="19"/>
      <c r="C120" s="19"/>
      <c r="D120" s="19"/>
      <c r="E120" s="19"/>
      <c r="F120" s="19"/>
      <c r="G120" s="19"/>
      <c r="H120" s="19"/>
    </row>
    <row r="121" spans="1:8" s="8" customFormat="1" x14ac:dyDescent="0.2">
      <c r="A121" s="19"/>
      <c r="B121" s="19"/>
      <c r="C121" s="19"/>
      <c r="D121" s="19"/>
      <c r="E121" s="19"/>
      <c r="F121" s="19"/>
      <c r="G121" s="19"/>
      <c r="H121" s="19"/>
    </row>
    <row r="122" spans="1:8" s="8" customFormat="1" x14ac:dyDescent="0.2">
      <c r="A122" s="19"/>
      <c r="B122" s="19"/>
      <c r="C122" s="19"/>
      <c r="D122" s="19"/>
      <c r="E122" s="19"/>
      <c r="F122" s="19"/>
      <c r="G122" s="19"/>
      <c r="H122" s="19"/>
    </row>
    <row r="123" spans="1:8" s="8" customFormat="1" x14ac:dyDescent="0.2">
      <c r="A123" s="19"/>
      <c r="B123" s="19"/>
      <c r="C123" s="19"/>
      <c r="D123" s="19"/>
      <c r="E123" s="19"/>
      <c r="F123" s="19"/>
      <c r="G123" s="19"/>
      <c r="H123" s="19"/>
    </row>
    <row r="124" spans="1:8" s="8" customFormat="1" x14ac:dyDescent="0.2">
      <c r="A124" s="19"/>
      <c r="B124" s="19"/>
      <c r="C124" s="19"/>
      <c r="D124" s="19"/>
      <c r="E124" s="19"/>
      <c r="F124" s="19"/>
      <c r="G124" s="19"/>
      <c r="H124" s="19"/>
    </row>
    <row r="125" spans="1:8" s="8" customFormat="1" x14ac:dyDescent="0.2">
      <c r="A125" s="19"/>
      <c r="B125" s="19"/>
      <c r="C125" s="19"/>
      <c r="D125" s="19"/>
      <c r="E125" s="19"/>
      <c r="F125" s="19"/>
      <c r="G125" s="19"/>
      <c r="H125" s="19"/>
    </row>
    <row r="126" spans="1:8" s="8" customFormat="1" x14ac:dyDescent="0.2">
      <c r="A126" s="19"/>
      <c r="B126" s="19"/>
      <c r="C126" s="19"/>
      <c r="D126" s="19"/>
      <c r="E126" s="19"/>
      <c r="F126" s="19"/>
      <c r="G126" s="19"/>
      <c r="H126" s="19"/>
    </row>
    <row r="127" spans="1:8" s="8" customFormat="1" x14ac:dyDescent="0.2">
      <c r="A127" s="19"/>
      <c r="B127" s="19"/>
      <c r="C127" s="19"/>
      <c r="D127" s="19"/>
      <c r="E127" s="19"/>
      <c r="F127" s="19"/>
      <c r="G127" s="19"/>
      <c r="H127" s="19"/>
    </row>
    <row r="128" spans="1:8" s="8" customFormat="1" x14ac:dyDescent="0.2">
      <c r="A128" s="19"/>
      <c r="B128" s="19"/>
      <c r="C128" s="19"/>
      <c r="D128" s="19"/>
      <c r="E128" s="19"/>
      <c r="F128" s="19"/>
      <c r="G128" s="19"/>
      <c r="H128" s="19"/>
    </row>
    <row r="129" spans="1:17" s="8" customFormat="1" x14ac:dyDescent="0.2">
      <c r="A129" s="19"/>
      <c r="B129" s="19"/>
      <c r="C129" s="19"/>
      <c r="D129" s="19"/>
      <c r="E129" s="19"/>
      <c r="F129" s="19"/>
      <c r="G129" s="19"/>
      <c r="H129" s="19"/>
    </row>
    <row r="130" spans="1:17" s="8" customFormat="1" x14ac:dyDescent="0.2">
      <c r="A130" s="19"/>
      <c r="B130" s="19"/>
      <c r="C130" s="19"/>
      <c r="D130" s="19"/>
      <c r="E130" s="19"/>
      <c r="F130" s="19"/>
      <c r="G130" s="19"/>
      <c r="H130" s="19"/>
    </row>
    <row r="131" spans="1:17" s="8" customFormat="1" x14ac:dyDescent="0.2">
      <c r="A131" s="19"/>
      <c r="B131" s="19"/>
      <c r="C131" s="19"/>
      <c r="D131" s="19"/>
      <c r="E131" s="19"/>
      <c r="F131" s="19"/>
      <c r="G131" s="19"/>
      <c r="H131" s="19"/>
    </row>
    <row r="132" spans="1:17" s="8" customFormat="1" x14ac:dyDescent="0.2">
      <c r="A132" s="19"/>
      <c r="B132" s="19"/>
      <c r="C132" s="19"/>
      <c r="D132" s="19"/>
      <c r="E132" s="19"/>
      <c r="F132" s="19"/>
      <c r="G132" s="19"/>
      <c r="H132" s="19"/>
    </row>
    <row r="133" spans="1:17" s="8" customFormat="1" x14ac:dyDescent="0.2">
      <c r="A133" s="19"/>
      <c r="B133" s="19"/>
      <c r="C133" s="19"/>
      <c r="D133" s="19"/>
      <c r="E133" s="19"/>
      <c r="F133" s="19"/>
      <c r="G133" s="19"/>
      <c r="H133" s="19"/>
    </row>
    <row r="134" spans="1:17" s="8" customFormat="1" x14ac:dyDescent="0.2">
      <c r="A134" s="19"/>
      <c r="B134" s="19"/>
      <c r="C134" s="19"/>
      <c r="D134" s="19"/>
      <c r="E134" s="19"/>
      <c r="F134" s="19"/>
      <c r="G134" s="19"/>
      <c r="H134" s="19"/>
      <c r="J134" s="19"/>
      <c r="K134" s="19"/>
      <c r="L134" s="19"/>
      <c r="M134" s="19"/>
      <c r="N134" s="19"/>
      <c r="O134" s="19"/>
      <c r="P134" s="19"/>
      <c r="Q134" s="19"/>
    </row>
  </sheetData>
  <sortState ref="S4:Y18">
    <sortCondition ref="T4:T18"/>
  </sortState>
  <mergeCells count="4">
    <mergeCell ref="A2:H2"/>
    <mergeCell ref="J2:Q2"/>
    <mergeCell ref="S2:Z2"/>
    <mergeCell ref="AB2:AI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5-Year-wise Sig. MTA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uddos ul Haq Muqaddasi</dc:creator>
  <cp:lastModifiedBy>Quddos ul Haq Muqaddasi</cp:lastModifiedBy>
  <dcterms:created xsi:type="dcterms:W3CDTF">2015-12-15T13:40:36Z</dcterms:created>
  <dcterms:modified xsi:type="dcterms:W3CDTF">2016-04-22T09:09:06Z</dcterms:modified>
</cp:coreProperties>
</file>